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Dani (1)\CIKK\Revision20230925\RevisedManuscript\Supplementary Tables\"/>
    </mc:Choice>
  </mc:AlternateContent>
  <xr:revisionPtr revIDLastSave="0" documentId="13_ncr:1_{6455B4F3-3949-4ABD-A58F-650A1EE03D6C}" xr6:coauthVersionLast="47" xr6:coauthVersionMax="47" xr10:uidLastSave="{00000000-0000-0000-0000-000000000000}"/>
  <bookViews>
    <workbookView xWindow="-120" yWindow="-120" windowWidth="29040" windowHeight="15840" activeTab="4" xr2:uid="{81424FAA-89AD-40FC-B3FE-AD28E9798CAA}"/>
  </bookViews>
  <sheets>
    <sheet name="(A) UP in WT only" sheetId="1" r:id="rId1"/>
    <sheet name="(B) DOWN in WT only" sheetId="2" r:id="rId2"/>
    <sheet name="(C) UP in WT and sy441" sheetId="9" r:id="rId3"/>
    <sheet name="(D) DOWN in WT and sy441" sheetId="13" r:id="rId4"/>
    <sheet name="(E) UP in sy441 only" sheetId="12" r:id="rId5"/>
    <sheet name="(F) DOWN in sy441 only" sheetId="14" r:id="rId6"/>
  </sheets>
  <externalReferences>
    <externalReference r:id="rId7"/>
  </externalReferences>
  <definedNames>
    <definedName name="sy441HS">#REF!</definedName>
    <definedName name="sy441HSdown">[1]Down!$I$4:$O$54</definedName>
    <definedName name="sy441HSUP">[1]UP!$I$4:$O$55</definedName>
    <definedName name="wtHS">#REF!</definedName>
    <definedName name="WTHSdown">[1]Down!$A$4:$G$43</definedName>
    <definedName name="wtHSUP">[1]UP!$A$4:$G$149</definedName>
    <definedName name="wtvssy44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14" l="1"/>
  <c r="F28" i="14"/>
  <c r="E28" i="14"/>
  <c r="D28" i="14"/>
  <c r="C28" i="14"/>
  <c r="B28" i="14"/>
  <c r="G27" i="14"/>
  <c r="F27" i="14"/>
  <c r="E27" i="14"/>
  <c r="D27" i="14"/>
  <c r="C27" i="14"/>
  <c r="B27" i="14"/>
  <c r="G26" i="14"/>
  <c r="F26" i="14"/>
  <c r="E26" i="14"/>
  <c r="D26" i="14"/>
  <c r="C26" i="14"/>
  <c r="B26" i="14"/>
  <c r="G25" i="14"/>
  <c r="F25" i="14"/>
  <c r="E25" i="14"/>
  <c r="D25" i="14"/>
  <c r="C25" i="14"/>
  <c r="B25" i="14"/>
  <c r="G24" i="14"/>
  <c r="F24" i="14"/>
  <c r="E24" i="14"/>
  <c r="D24" i="14"/>
  <c r="C24" i="14"/>
  <c r="B24" i="14"/>
  <c r="G23" i="14"/>
  <c r="F23" i="14"/>
  <c r="E23" i="14"/>
  <c r="D23" i="14"/>
  <c r="C23" i="14"/>
  <c r="B23" i="14"/>
  <c r="G22" i="14"/>
  <c r="F22" i="14"/>
  <c r="E22" i="14"/>
  <c r="D22" i="14"/>
  <c r="C22" i="14"/>
  <c r="B22" i="14"/>
  <c r="G21" i="14"/>
  <c r="F21" i="14"/>
  <c r="E21" i="14"/>
  <c r="D21" i="14"/>
  <c r="C21" i="14"/>
  <c r="B21" i="14"/>
  <c r="G20" i="14"/>
  <c r="F20" i="14"/>
  <c r="E20" i="14"/>
  <c r="D20" i="14"/>
  <c r="C20" i="14"/>
  <c r="B20" i="14"/>
  <c r="G19" i="14"/>
  <c r="F19" i="14"/>
  <c r="E19" i="14"/>
  <c r="D19" i="14"/>
  <c r="C19" i="14"/>
  <c r="B19" i="14"/>
  <c r="G18" i="14"/>
  <c r="F18" i="14"/>
  <c r="E18" i="14"/>
  <c r="D18" i="14"/>
  <c r="C18" i="14"/>
  <c r="B18" i="14"/>
  <c r="G17" i="14"/>
  <c r="F17" i="14"/>
  <c r="E17" i="14"/>
  <c r="D17" i="14"/>
  <c r="C17" i="14"/>
  <c r="B17" i="14"/>
  <c r="G16" i="14"/>
  <c r="F16" i="14"/>
  <c r="E16" i="14"/>
  <c r="D16" i="14"/>
  <c r="C16" i="14"/>
  <c r="B16" i="14"/>
  <c r="G15" i="14"/>
  <c r="F15" i="14"/>
  <c r="E15" i="14"/>
  <c r="D15" i="14"/>
  <c r="C15" i="14"/>
  <c r="B15" i="14"/>
  <c r="G14" i="14"/>
  <c r="F14" i="14"/>
  <c r="E14" i="14"/>
  <c r="D14" i="14"/>
  <c r="C14" i="14"/>
  <c r="B14" i="14"/>
  <c r="G13" i="14"/>
  <c r="F13" i="14"/>
  <c r="E13" i="14"/>
  <c r="D13" i="14"/>
  <c r="C13" i="14"/>
  <c r="B13" i="14"/>
  <c r="G12" i="14"/>
  <c r="F12" i="14"/>
  <c r="E12" i="14"/>
  <c r="D12" i="14"/>
  <c r="C12" i="14"/>
  <c r="B12" i="14"/>
  <c r="G11" i="14"/>
  <c r="F11" i="14"/>
  <c r="E11" i="14"/>
  <c r="D11" i="14"/>
  <c r="C11" i="14"/>
  <c r="B11" i="14"/>
  <c r="G10" i="14"/>
  <c r="F10" i="14"/>
  <c r="E10" i="14"/>
  <c r="D10" i="14"/>
  <c r="C10" i="14"/>
  <c r="B10" i="14"/>
  <c r="G9" i="14"/>
  <c r="F9" i="14"/>
  <c r="E9" i="14"/>
  <c r="D9" i="14"/>
  <c r="C9" i="14"/>
  <c r="B9" i="14"/>
  <c r="G8" i="14"/>
  <c r="F8" i="14"/>
  <c r="E8" i="14"/>
  <c r="D8" i="14"/>
  <c r="C8" i="14"/>
  <c r="B8" i="14"/>
  <c r="G7" i="14"/>
  <c r="F7" i="14"/>
  <c r="E7" i="14"/>
  <c r="D7" i="14"/>
  <c r="C7" i="14"/>
  <c r="B7" i="14"/>
  <c r="G6" i="14"/>
  <c r="F6" i="14"/>
  <c r="E6" i="14"/>
  <c r="D6" i="14"/>
  <c r="C6" i="14"/>
  <c r="B6" i="14"/>
  <c r="G5" i="14"/>
  <c r="F5" i="14"/>
  <c r="E5" i="14"/>
  <c r="D5" i="14"/>
  <c r="C5" i="14"/>
  <c r="B5" i="14"/>
  <c r="G4" i="14"/>
  <c r="F4" i="14"/>
  <c r="E4" i="14"/>
  <c r="D4" i="14"/>
  <c r="C4" i="14"/>
  <c r="B4" i="14"/>
  <c r="G20" i="12"/>
  <c r="F20" i="12"/>
  <c r="E20" i="12"/>
  <c r="D20" i="12"/>
  <c r="C20" i="12"/>
  <c r="B20" i="12"/>
  <c r="G19" i="12"/>
  <c r="F19" i="12"/>
  <c r="E19" i="12"/>
  <c r="D19" i="12"/>
  <c r="C19" i="12"/>
  <c r="B19" i="12"/>
  <c r="G18" i="12"/>
  <c r="F18" i="12"/>
  <c r="E18" i="12"/>
  <c r="D18" i="12"/>
  <c r="C18" i="12"/>
  <c r="B18" i="12"/>
  <c r="G17" i="12"/>
  <c r="F17" i="12"/>
  <c r="E17" i="12"/>
  <c r="D17" i="12"/>
  <c r="C17" i="12"/>
  <c r="B17" i="12"/>
  <c r="G16" i="12"/>
  <c r="F16" i="12"/>
  <c r="E16" i="12"/>
  <c r="D16" i="12"/>
  <c r="C16" i="12"/>
  <c r="B16" i="12"/>
  <c r="G15" i="12"/>
  <c r="F15" i="12"/>
  <c r="E15" i="12"/>
  <c r="D15" i="12"/>
  <c r="C15" i="12"/>
  <c r="B15" i="12"/>
  <c r="G14" i="12"/>
  <c r="F14" i="12"/>
  <c r="E14" i="12"/>
  <c r="D14" i="12"/>
  <c r="C14" i="12"/>
  <c r="B14" i="12"/>
  <c r="G13" i="12"/>
  <c r="F13" i="12"/>
  <c r="E13" i="12"/>
  <c r="D13" i="12"/>
  <c r="C13" i="12"/>
  <c r="B13" i="12"/>
  <c r="G12" i="12"/>
  <c r="F12" i="12"/>
  <c r="E12" i="12"/>
  <c r="D12" i="12"/>
  <c r="C12" i="12"/>
  <c r="B12" i="12"/>
  <c r="G11" i="12"/>
  <c r="F11" i="12"/>
  <c r="E11" i="12"/>
  <c r="D11" i="12"/>
  <c r="C11" i="12"/>
  <c r="B11" i="12"/>
  <c r="G10" i="12"/>
  <c r="F10" i="12"/>
  <c r="E10" i="12"/>
  <c r="D10" i="12"/>
  <c r="C10" i="12"/>
  <c r="B10" i="12"/>
  <c r="G9" i="12"/>
  <c r="F9" i="12"/>
  <c r="E9" i="12"/>
  <c r="D9" i="12"/>
  <c r="C9" i="12"/>
  <c r="B9" i="12"/>
  <c r="G8" i="12"/>
  <c r="F8" i="12"/>
  <c r="E8" i="12"/>
  <c r="D8" i="12"/>
  <c r="C8" i="12"/>
  <c r="B8" i="12"/>
  <c r="G7" i="12"/>
  <c r="F7" i="12"/>
  <c r="E7" i="12"/>
  <c r="D7" i="12"/>
  <c r="C7" i="12"/>
  <c r="B7" i="12"/>
  <c r="G6" i="12"/>
  <c r="F6" i="12"/>
  <c r="E6" i="12"/>
  <c r="D6" i="12"/>
  <c r="C6" i="12"/>
  <c r="B6" i="12"/>
  <c r="G5" i="12"/>
  <c r="F5" i="12"/>
  <c r="E5" i="12"/>
  <c r="D5" i="12"/>
  <c r="C5" i="12"/>
  <c r="B5" i="12"/>
  <c r="G4" i="12"/>
  <c r="F4" i="12"/>
  <c r="E4" i="12"/>
  <c r="D4" i="12"/>
  <c r="C4" i="12"/>
  <c r="B4" i="12"/>
  <c r="G29" i="13"/>
  <c r="F29" i="13"/>
  <c r="E29" i="13"/>
  <c r="D29" i="13"/>
  <c r="C29" i="13"/>
  <c r="B29" i="13"/>
  <c r="G28" i="13"/>
  <c r="F28" i="13"/>
  <c r="E28" i="13"/>
  <c r="D28" i="13"/>
  <c r="C28" i="13"/>
  <c r="B28" i="13"/>
  <c r="G27" i="13"/>
  <c r="F27" i="13"/>
  <c r="E27" i="13"/>
  <c r="D27" i="13"/>
  <c r="C27" i="13"/>
  <c r="B27" i="13"/>
  <c r="G26" i="13"/>
  <c r="F26" i="13"/>
  <c r="E26" i="13"/>
  <c r="D26" i="13"/>
  <c r="C26" i="13"/>
  <c r="B26" i="13"/>
  <c r="G25" i="13"/>
  <c r="F25" i="13"/>
  <c r="E25" i="13"/>
  <c r="D25" i="13"/>
  <c r="C25" i="13"/>
  <c r="B25" i="13"/>
  <c r="G24" i="13"/>
  <c r="F24" i="13"/>
  <c r="E24" i="13"/>
  <c r="D24" i="13"/>
  <c r="C24" i="13"/>
  <c r="B24" i="13"/>
  <c r="G23" i="13"/>
  <c r="F23" i="13"/>
  <c r="E23" i="13"/>
  <c r="D23" i="13"/>
  <c r="C23" i="13"/>
  <c r="B23" i="13"/>
  <c r="G22" i="13"/>
  <c r="F22" i="13"/>
  <c r="E22" i="13"/>
  <c r="D22" i="13"/>
  <c r="C22" i="13"/>
  <c r="B22" i="13"/>
  <c r="G21" i="13"/>
  <c r="F21" i="13"/>
  <c r="E21" i="13"/>
  <c r="D21" i="13"/>
  <c r="C21" i="13"/>
  <c r="B21" i="13"/>
  <c r="G20" i="13"/>
  <c r="F20" i="13"/>
  <c r="E20" i="13"/>
  <c r="D20" i="13"/>
  <c r="C20" i="13"/>
  <c r="B20" i="13"/>
  <c r="G19" i="13"/>
  <c r="F19" i="13"/>
  <c r="E19" i="13"/>
  <c r="D19" i="13"/>
  <c r="C19" i="13"/>
  <c r="B19" i="13"/>
  <c r="G18" i="13"/>
  <c r="F18" i="13"/>
  <c r="E18" i="13"/>
  <c r="D18" i="13"/>
  <c r="C18" i="13"/>
  <c r="B18" i="13"/>
  <c r="G17" i="13"/>
  <c r="F17" i="13"/>
  <c r="E17" i="13"/>
  <c r="D17" i="13"/>
  <c r="C17" i="13"/>
  <c r="B17" i="13"/>
  <c r="G16" i="13"/>
  <c r="F16" i="13"/>
  <c r="E16" i="13"/>
  <c r="D16" i="13"/>
  <c r="C16" i="13"/>
  <c r="B16" i="13"/>
  <c r="G15" i="13"/>
  <c r="F15" i="13"/>
  <c r="E15" i="13"/>
  <c r="D15" i="13"/>
  <c r="C15" i="13"/>
  <c r="B15" i="13"/>
  <c r="G14" i="13"/>
  <c r="F14" i="13"/>
  <c r="E14" i="13"/>
  <c r="D14" i="13"/>
  <c r="C14" i="13"/>
  <c r="B14" i="13"/>
  <c r="G13" i="13"/>
  <c r="F13" i="13"/>
  <c r="E13" i="13"/>
  <c r="D13" i="13"/>
  <c r="C13" i="13"/>
  <c r="B13" i="13"/>
  <c r="G12" i="13"/>
  <c r="F12" i="13"/>
  <c r="E12" i="13"/>
  <c r="D12" i="13"/>
  <c r="C12" i="13"/>
  <c r="B12" i="13"/>
  <c r="G11" i="13"/>
  <c r="F11" i="13"/>
  <c r="E11" i="13"/>
  <c r="D11" i="13"/>
  <c r="C11" i="13"/>
  <c r="B11" i="13"/>
  <c r="G10" i="13"/>
  <c r="F10" i="13"/>
  <c r="E10" i="13"/>
  <c r="D10" i="13"/>
  <c r="C10" i="13"/>
  <c r="B10" i="13"/>
  <c r="G9" i="13"/>
  <c r="F9" i="13"/>
  <c r="E9" i="13"/>
  <c r="D9" i="13"/>
  <c r="C9" i="13"/>
  <c r="B9" i="13"/>
  <c r="G8" i="13"/>
  <c r="F8" i="13"/>
  <c r="E8" i="13"/>
  <c r="D8" i="13"/>
  <c r="C8" i="13"/>
  <c r="B8" i="13"/>
  <c r="G7" i="13"/>
  <c r="F7" i="13"/>
  <c r="E7" i="13"/>
  <c r="D7" i="13"/>
  <c r="C7" i="13"/>
  <c r="B7" i="13"/>
  <c r="G6" i="13"/>
  <c r="F6" i="13"/>
  <c r="E6" i="13"/>
  <c r="D6" i="13"/>
  <c r="C6" i="13"/>
  <c r="B6" i="13"/>
  <c r="G5" i="13"/>
  <c r="F5" i="13"/>
  <c r="E5" i="13"/>
  <c r="D5" i="13"/>
  <c r="C5" i="13"/>
  <c r="B5" i="13"/>
  <c r="G4" i="13"/>
  <c r="F4" i="13"/>
  <c r="E4" i="13"/>
  <c r="D4" i="13"/>
  <c r="C4" i="13"/>
  <c r="B4" i="13"/>
  <c r="G38" i="9"/>
  <c r="F38" i="9"/>
  <c r="E38" i="9"/>
  <c r="D38" i="9"/>
  <c r="C38" i="9"/>
  <c r="B38" i="9"/>
  <c r="G37" i="9"/>
  <c r="F37" i="9"/>
  <c r="E37" i="9"/>
  <c r="D37" i="9"/>
  <c r="C37" i="9"/>
  <c r="B37" i="9"/>
  <c r="G36" i="9"/>
  <c r="F36" i="9"/>
  <c r="E36" i="9"/>
  <c r="D36" i="9"/>
  <c r="C36" i="9"/>
  <c r="B36" i="9"/>
  <c r="G35" i="9"/>
  <c r="F35" i="9"/>
  <c r="E35" i="9"/>
  <c r="D35" i="9"/>
  <c r="C35" i="9"/>
  <c r="B35" i="9"/>
  <c r="G34" i="9"/>
  <c r="F34" i="9"/>
  <c r="E34" i="9"/>
  <c r="D34" i="9"/>
  <c r="C34" i="9"/>
  <c r="B34" i="9"/>
  <c r="G33" i="9"/>
  <c r="F33" i="9"/>
  <c r="E33" i="9"/>
  <c r="D33" i="9"/>
  <c r="C33" i="9"/>
  <c r="B33" i="9"/>
  <c r="G32" i="9"/>
  <c r="F32" i="9"/>
  <c r="E32" i="9"/>
  <c r="D32" i="9"/>
  <c r="C32" i="9"/>
  <c r="B32" i="9"/>
  <c r="G31" i="9"/>
  <c r="F31" i="9"/>
  <c r="E31" i="9"/>
  <c r="D31" i="9"/>
  <c r="C31" i="9"/>
  <c r="B31" i="9"/>
  <c r="G30" i="9"/>
  <c r="F30" i="9"/>
  <c r="E30" i="9"/>
  <c r="D30" i="9"/>
  <c r="C30" i="9"/>
  <c r="B30" i="9"/>
  <c r="G29" i="9"/>
  <c r="F29" i="9"/>
  <c r="E29" i="9"/>
  <c r="D29" i="9"/>
  <c r="C29" i="9"/>
  <c r="B29" i="9"/>
  <c r="G28" i="9"/>
  <c r="F28" i="9"/>
  <c r="E28" i="9"/>
  <c r="D28" i="9"/>
  <c r="C28" i="9"/>
  <c r="B28" i="9"/>
  <c r="G27" i="9"/>
  <c r="F27" i="9"/>
  <c r="E27" i="9"/>
  <c r="D27" i="9"/>
  <c r="C27" i="9"/>
  <c r="B27" i="9"/>
  <c r="G26" i="9"/>
  <c r="F26" i="9"/>
  <c r="E26" i="9"/>
  <c r="D26" i="9"/>
  <c r="C26" i="9"/>
  <c r="B26" i="9"/>
  <c r="G25" i="9"/>
  <c r="F25" i="9"/>
  <c r="E25" i="9"/>
  <c r="D25" i="9"/>
  <c r="C25" i="9"/>
  <c r="B25" i="9"/>
  <c r="G24" i="9"/>
  <c r="F24" i="9"/>
  <c r="E24" i="9"/>
  <c r="D24" i="9"/>
  <c r="C24" i="9"/>
  <c r="B24" i="9"/>
  <c r="G23" i="9"/>
  <c r="F23" i="9"/>
  <c r="E23" i="9"/>
  <c r="D23" i="9"/>
  <c r="C23" i="9"/>
  <c r="B23" i="9"/>
  <c r="G22" i="9"/>
  <c r="F22" i="9"/>
  <c r="E22" i="9"/>
  <c r="D22" i="9"/>
  <c r="C22" i="9"/>
  <c r="B22" i="9"/>
  <c r="G21" i="9"/>
  <c r="F21" i="9"/>
  <c r="E21" i="9"/>
  <c r="D21" i="9"/>
  <c r="C21" i="9"/>
  <c r="B21" i="9"/>
  <c r="G20" i="9"/>
  <c r="F20" i="9"/>
  <c r="E20" i="9"/>
  <c r="D20" i="9"/>
  <c r="C20" i="9"/>
  <c r="B20" i="9"/>
  <c r="G19" i="9"/>
  <c r="F19" i="9"/>
  <c r="E19" i="9"/>
  <c r="D19" i="9"/>
  <c r="C19" i="9"/>
  <c r="B19" i="9"/>
  <c r="G18" i="9"/>
  <c r="F18" i="9"/>
  <c r="E18" i="9"/>
  <c r="D18" i="9"/>
  <c r="C18" i="9"/>
  <c r="B18" i="9"/>
  <c r="G17" i="9"/>
  <c r="F17" i="9"/>
  <c r="E17" i="9"/>
  <c r="D17" i="9"/>
  <c r="C17" i="9"/>
  <c r="B17" i="9"/>
  <c r="G16" i="9"/>
  <c r="F16" i="9"/>
  <c r="E16" i="9"/>
  <c r="D16" i="9"/>
  <c r="C16" i="9"/>
  <c r="B16" i="9"/>
  <c r="G15" i="9"/>
  <c r="F15" i="9"/>
  <c r="E15" i="9"/>
  <c r="D15" i="9"/>
  <c r="C15" i="9"/>
  <c r="B15" i="9"/>
  <c r="G14" i="9"/>
  <c r="F14" i="9"/>
  <c r="E14" i="9"/>
  <c r="D14" i="9"/>
  <c r="C14" i="9"/>
  <c r="B14" i="9"/>
  <c r="G13" i="9"/>
  <c r="F13" i="9"/>
  <c r="E13" i="9"/>
  <c r="D13" i="9"/>
  <c r="C13" i="9"/>
  <c r="B13" i="9"/>
  <c r="G12" i="9"/>
  <c r="F12" i="9"/>
  <c r="E12" i="9"/>
  <c r="D12" i="9"/>
  <c r="C12" i="9"/>
  <c r="B12" i="9"/>
  <c r="G11" i="9"/>
  <c r="F11" i="9"/>
  <c r="E11" i="9"/>
  <c r="D11" i="9"/>
  <c r="C11" i="9"/>
  <c r="B11" i="9"/>
  <c r="G10" i="9"/>
  <c r="F10" i="9"/>
  <c r="E10" i="9"/>
  <c r="D10" i="9"/>
  <c r="C10" i="9"/>
  <c r="B10" i="9"/>
  <c r="G9" i="9"/>
  <c r="F9" i="9"/>
  <c r="E9" i="9"/>
  <c r="D9" i="9"/>
  <c r="C9" i="9"/>
  <c r="B9" i="9"/>
  <c r="G8" i="9"/>
  <c r="F8" i="9"/>
  <c r="E8" i="9"/>
  <c r="D8" i="9"/>
  <c r="C8" i="9"/>
  <c r="B8" i="9"/>
  <c r="G7" i="9"/>
  <c r="F7" i="9"/>
  <c r="E7" i="9"/>
  <c r="D7" i="9"/>
  <c r="C7" i="9"/>
  <c r="B7" i="9"/>
  <c r="G6" i="9"/>
  <c r="F6" i="9"/>
  <c r="E6" i="9"/>
  <c r="D6" i="9"/>
  <c r="C6" i="9"/>
  <c r="B6" i="9"/>
  <c r="G5" i="9"/>
  <c r="F5" i="9"/>
  <c r="E5" i="9"/>
  <c r="D5" i="9"/>
  <c r="C5" i="9"/>
  <c r="B5" i="9"/>
  <c r="G4" i="9"/>
  <c r="F4" i="9"/>
  <c r="E4" i="9"/>
  <c r="D4" i="9"/>
  <c r="C4" i="9"/>
  <c r="B4" i="9"/>
  <c r="G17" i="2"/>
  <c r="F17" i="2"/>
  <c r="E17" i="2"/>
  <c r="D17" i="2"/>
  <c r="C17" i="2"/>
  <c r="B17" i="2"/>
  <c r="G16" i="2"/>
  <c r="F16" i="2"/>
  <c r="E16" i="2"/>
  <c r="D16" i="2"/>
  <c r="C16" i="2"/>
  <c r="B16" i="2"/>
  <c r="G15" i="2"/>
  <c r="F15" i="2"/>
  <c r="E15" i="2"/>
  <c r="D15" i="2"/>
  <c r="C15" i="2"/>
  <c r="B15" i="2"/>
  <c r="G14" i="2"/>
  <c r="F14" i="2"/>
  <c r="E14" i="2"/>
  <c r="D14" i="2"/>
  <c r="C14" i="2"/>
  <c r="B14" i="2"/>
  <c r="G13" i="2"/>
  <c r="F13" i="2"/>
  <c r="E13" i="2"/>
  <c r="D13" i="2"/>
  <c r="C13" i="2"/>
  <c r="B13" i="2"/>
  <c r="G12" i="2"/>
  <c r="F12" i="2"/>
  <c r="E12" i="2"/>
  <c r="D12" i="2"/>
  <c r="C12" i="2"/>
  <c r="B12" i="2"/>
  <c r="G11" i="2"/>
  <c r="F11" i="2"/>
  <c r="E11" i="2"/>
  <c r="D11" i="2"/>
  <c r="C11" i="2"/>
  <c r="B11" i="2"/>
  <c r="G10" i="2"/>
  <c r="F10" i="2"/>
  <c r="E10" i="2"/>
  <c r="D10" i="2"/>
  <c r="C10" i="2"/>
  <c r="B10" i="2"/>
  <c r="G9" i="2"/>
  <c r="F9" i="2"/>
  <c r="E9" i="2"/>
  <c r="D9" i="2"/>
  <c r="C9" i="2"/>
  <c r="B9" i="2"/>
  <c r="G8" i="2"/>
  <c r="F8" i="2"/>
  <c r="E8" i="2"/>
  <c r="D8" i="2"/>
  <c r="C8" i="2"/>
  <c r="B8" i="2"/>
  <c r="G7" i="2"/>
  <c r="F7" i="2"/>
  <c r="E7" i="2"/>
  <c r="D7" i="2"/>
  <c r="C7" i="2"/>
  <c r="B7" i="2"/>
  <c r="G6" i="2"/>
  <c r="F6" i="2"/>
  <c r="E6" i="2"/>
  <c r="D6" i="2"/>
  <c r="C6" i="2"/>
  <c r="B6" i="2"/>
  <c r="G5" i="2"/>
  <c r="F5" i="2"/>
  <c r="E5" i="2"/>
  <c r="D5" i="2"/>
  <c r="C5" i="2"/>
  <c r="B5" i="2"/>
  <c r="G4" i="2"/>
  <c r="F4" i="2"/>
  <c r="E4" i="2"/>
  <c r="D4" i="2"/>
  <c r="C4" i="2"/>
  <c r="B4" i="2"/>
  <c r="G114" i="1"/>
  <c r="F114" i="1"/>
  <c r="E114" i="1"/>
  <c r="D114" i="1"/>
  <c r="C114" i="1"/>
  <c r="B114" i="1"/>
  <c r="G113" i="1"/>
  <c r="F113" i="1"/>
  <c r="E113" i="1"/>
  <c r="D113" i="1"/>
  <c r="C113" i="1"/>
  <c r="B113" i="1"/>
  <c r="G112" i="1"/>
  <c r="F112" i="1"/>
  <c r="E112" i="1"/>
  <c r="D112" i="1"/>
  <c r="C112" i="1"/>
  <c r="B112" i="1"/>
  <c r="G111" i="1"/>
  <c r="F111" i="1"/>
  <c r="E111" i="1"/>
  <c r="D111" i="1"/>
  <c r="C111" i="1"/>
  <c r="B111" i="1"/>
  <c r="G110" i="1"/>
  <c r="F110" i="1"/>
  <c r="E110" i="1"/>
  <c r="D110" i="1"/>
  <c r="C110" i="1"/>
  <c r="B110" i="1"/>
  <c r="G109" i="1"/>
  <c r="F109" i="1"/>
  <c r="E109" i="1"/>
  <c r="D109" i="1"/>
  <c r="C109" i="1"/>
  <c r="B109" i="1"/>
  <c r="G108" i="1"/>
  <c r="F108" i="1"/>
  <c r="E108" i="1"/>
  <c r="D108" i="1"/>
  <c r="C108" i="1"/>
  <c r="B108" i="1"/>
  <c r="G107" i="1"/>
  <c r="F107" i="1"/>
  <c r="E107" i="1"/>
  <c r="D107" i="1"/>
  <c r="C107" i="1"/>
  <c r="B107" i="1"/>
  <c r="G106" i="1"/>
  <c r="F106" i="1"/>
  <c r="E106" i="1"/>
  <c r="D106" i="1"/>
  <c r="C106" i="1"/>
  <c r="B106" i="1"/>
  <c r="G105" i="1"/>
  <c r="F105" i="1"/>
  <c r="E105" i="1"/>
  <c r="D105" i="1"/>
  <c r="C105" i="1"/>
  <c r="B105" i="1"/>
  <c r="G104" i="1"/>
  <c r="F104" i="1"/>
  <c r="E104" i="1"/>
  <c r="D104" i="1"/>
  <c r="C104" i="1"/>
  <c r="B104" i="1"/>
  <c r="G103" i="1"/>
  <c r="F103" i="1"/>
  <c r="E103" i="1"/>
  <c r="D103" i="1"/>
  <c r="C103" i="1"/>
  <c r="B103" i="1"/>
  <c r="G102" i="1"/>
  <c r="F102" i="1"/>
  <c r="E102" i="1"/>
  <c r="D102" i="1"/>
  <c r="C102" i="1"/>
  <c r="B102" i="1"/>
  <c r="G101" i="1"/>
  <c r="F101" i="1"/>
  <c r="E101" i="1"/>
  <c r="D101" i="1"/>
  <c r="C101" i="1"/>
  <c r="B101" i="1"/>
  <c r="G100" i="1"/>
  <c r="F100" i="1"/>
  <c r="E100" i="1"/>
  <c r="D100" i="1"/>
  <c r="C100" i="1"/>
  <c r="B100" i="1"/>
  <c r="G99" i="1"/>
  <c r="F99" i="1"/>
  <c r="E99" i="1"/>
  <c r="D99" i="1"/>
  <c r="C99" i="1"/>
  <c r="B99" i="1"/>
  <c r="G98" i="1"/>
  <c r="F98" i="1"/>
  <c r="E98" i="1"/>
  <c r="D98" i="1"/>
  <c r="C98" i="1"/>
  <c r="B98" i="1"/>
  <c r="G97" i="1"/>
  <c r="F97" i="1"/>
  <c r="E97" i="1"/>
  <c r="D97" i="1"/>
  <c r="C97" i="1"/>
  <c r="B97" i="1"/>
  <c r="G96" i="1"/>
  <c r="F96" i="1"/>
  <c r="E96" i="1"/>
  <c r="D96" i="1"/>
  <c r="C96" i="1"/>
  <c r="B96" i="1"/>
  <c r="G95" i="1"/>
  <c r="F95" i="1"/>
  <c r="E95" i="1"/>
  <c r="D95" i="1"/>
  <c r="C95" i="1"/>
  <c r="B95" i="1"/>
  <c r="G94" i="1"/>
  <c r="F94" i="1"/>
  <c r="E94" i="1"/>
  <c r="D94" i="1"/>
  <c r="C94" i="1"/>
  <c r="B94" i="1"/>
  <c r="G93" i="1"/>
  <c r="F93" i="1"/>
  <c r="E93" i="1"/>
  <c r="D93" i="1"/>
  <c r="C93" i="1"/>
  <c r="B93" i="1"/>
  <c r="G92" i="1"/>
  <c r="F92" i="1"/>
  <c r="E92" i="1"/>
  <c r="D92" i="1"/>
  <c r="C92" i="1"/>
  <c r="B92" i="1"/>
  <c r="G91" i="1"/>
  <c r="F91" i="1"/>
  <c r="E91" i="1"/>
  <c r="D91" i="1"/>
  <c r="C91" i="1"/>
  <c r="B91" i="1"/>
  <c r="G90" i="1"/>
  <c r="F90" i="1"/>
  <c r="E90" i="1"/>
  <c r="D90" i="1"/>
  <c r="C90" i="1"/>
  <c r="B90" i="1"/>
  <c r="G89" i="1"/>
  <c r="F89" i="1"/>
  <c r="E89" i="1"/>
  <c r="D89" i="1"/>
  <c r="C89" i="1"/>
  <c r="B89" i="1"/>
  <c r="G88" i="1"/>
  <c r="F88" i="1"/>
  <c r="E88" i="1"/>
  <c r="D88" i="1"/>
  <c r="C88" i="1"/>
  <c r="B88" i="1"/>
  <c r="G87" i="1"/>
  <c r="F87" i="1"/>
  <c r="E87" i="1"/>
  <c r="D87" i="1"/>
  <c r="C87" i="1"/>
  <c r="B87" i="1"/>
  <c r="G86" i="1"/>
  <c r="F86" i="1"/>
  <c r="E86" i="1"/>
  <c r="D86" i="1"/>
  <c r="C86" i="1"/>
  <c r="B86" i="1"/>
  <c r="G85" i="1"/>
  <c r="F85" i="1"/>
  <c r="E85" i="1"/>
  <c r="D85" i="1"/>
  <c r="C85" i="1"/>
  <c r="B85" i="1"/>
  <c r="G84" i="1"/>
  <c r="F84" i="1"/>
  <c r="E84" i="1"/>
  <c r="D84" i="1"/>
  <c r="C84" i="1"/>
  <c r="B84" i="1"/>
  <c r="G83" i="1"/>
  <c r="F83" i="1"/>
  <c r="E83" i="1"/>
  <c r="D83" i="1"/>
  <c r="C83" i="1"/>
  <c r="B83" i="1"/>
  <c r="G82" i="1"/>
  <c r="F82" i="1"/>
  <c r="E82" i="1"/>
  <c r="D82" i="1"/>
  <c r="C82" i="1"/>
  <c r="B82" i="1"/>
  <c r="G81" i="1"/>
  <c r="F81" i="1"/>
  <c r="E81" i="1"/>
  <c r="D81" i="1"/>
  <c r="C81" i="1"/>
  <c r="B81" i="1"/>
  <c r="G80" i="1"/>
  <c r="F80" i="1"/>
  <c r="E80" i="1"/>
  <c r="D80" i="1"/>
  <c r="C80" i="1"/>
  <c r="B80" i="1"/>
  <c r="G79" i="1"/>
  <c r="F79" i="1"/>
  <c r="E79" i="1"/>
  <c r="D79" i="1"/>
  <c r="C79" i="1"/>
  <c r="B79" i="1"/>
  <c r="G78" i="1"/>
  <c r="F78" i="1"/>
  <c r="E78" i="1"/>
  <c r="D78" i="1"/>
  <c r="C78" i="1"/>
  <c r="B78" i="1"/>
  <c r="G77" i="1"/>
  <c r="F77" i="1"/>
  <c r="E77" i="1"/>
  <c r="D77" i="1"/>
  <c r="C77" i="1"/>
  <c r="B77" i="1"/>
  <c r="G76" i="1"/>
  <c r="F76" i="1"/>
  <c r="E76" i="1"/>
  <c r="D76" i="1"/>
  <c r="C76" i="1"/>
  <c r="B76" i="1"/>
  <c r="G75" i="1"/>
  <c r="F75" i="1"/>
  <c r="E75" i="1"/>
  <c r="D75" i="1"/>
  <c r="C75" i="1"/>
  <c r="B75" i="1"/>
  <c r="G74" i="1"/>
  <c r="F74" i="1"/>
  <c r="E74" i="1"/>
  <c r="D74" i="1"/>
  <c r="C74" i="1"/>
  <c r="B74" i="1"/>
  <c r="G73" i="1"/>
  <c r="F73" i="1"/>
  <c r="E73" i="1"/>
  <c r="D73" i="1"/>
  <c r="C73" i="1"/>
  <c r="B73" i="1"/>
  <c r="G72" i="1"/>
  <c r="F72" i="1"/>
  <c r="E72" i="1"/>
  <c r="D72" i="1"/>
  <c r="C72" i="1"/>
  <c r="B72" i="1"/>
  <c r="G71" i="1"/>
  <c r="F71" i="1"/>
  <c r="E71" i="1"/>
  <c r="D71" i="1"/>
  <c r="C71" i="1"/>
  <c r="B71" i="1"/>
  <c r="G70" i="1"/>
  <c r="F70" i="1"/>
  <c r="E70" i="1"/>
  <c r="D70" i="1"/>
  <c r="C70" i="1"/>
  <c r="B70" i="1"/>
  <c r="G69" i="1"/>
  <c r="F69" i="1"/>
  <c r="E69" i="1"/>
  <c r="D69" i="1"/>
  <c r="C69" i="1"/>
  <c r="B69" i="1"/>
  <c r="G68" i="1"/>
  <c r="F68" i="1"/>
  <c r="E68" i="1"/>
  <c r="D68" i="1"/>
  <c r="C68" i="1"/>
  <c r="B68" i="1"/>
  <c r="G67" i="1"/>
  <c r="F67" i="1"/>
  <c r="E67" i="1"/>
  <c r="D67" i="1"/>
  <c r="C67" i="1"/>
  <c r="B67" i="1"/>
  <c r="G66" i="1"/>
  <c r="F66" i="1"/>
  <c r="E66" i="1"/>
  <c r="D66" i="1"/>
  <c r="C66" i="1"/>
  <c r="B66" i="1"/>
  <c r="G65" i="1"/>
  <c r="F65" i="1"/>
  <c r="E65" i="1"/>
  <c r="D65" i="1"/>
  <c r="C65" i="1"/>
  <c r="B65" i="1"/>
  <c r="G64" i="1"/>
  <c r="F64" i="1"/>
  <c r="E64" i="1"/>
  <c r="D64" i="1"/>
  <c r="C64" i="1"/>
  <c r="B64" i="1"/>
  <c r="G63" i="1"/>
  <c r="F63" i="1"/>
  <c r="E63" i="1"/>
  <c r="D63" i="1"/>
  <c r="C63" i="1"/>
  <c r="B63" i="1"/>
  <c r="G62" i="1"/>
  <c r="F62" i="1"/>
  <c r="E62" i="1"/>
  <c r="D62" i="1"/>
  <c r="C62" i="1"/>
  <c r="B62" i="1"/>
  <c r="G61" i="1"/>
  <c r="F61" i="1"/>
  <c r="E61" i="1"/>
  <c r="D61" i="1"/>
  <c r="C61" i="1"/>
  <c r="B61" i="1"/>
  <c r="G60" i="1"/>
  <c r="F60" i="1"/>
  <c r="E60" i="1"/>
  <c r="D60" i="1"/>
  <c r="C60" i="1"/>
  <c r="B60" i="1"/>
  <c r="G59" i="1"/>
  <c r="F59" i="1"/>
  <c r="E59" i="1"/>
  <c r="D59" i="1"/>
  <c r="C59" i="1"/>
  <c r="B59" i="1"/>
  <c r="G58" i="1"/>
  <c r="F58" i="1"/>
  <c r="E58" i="1"/>
  <c r="D58" i="1"/>
  <c r="C58" i="1"/>
  <c r="B58" i="1"/>
  <c r="G57" i="1"/>
  <c r="F57" i="1"/>
  <c r="E57" i="1"/>
  <c r="D57" i="1"/>
  <c r="C57" i="1"/>
  <c r="B57" i="1"/>
  <c r="G56" i="1"/>
  <c r="F56" i="1"/>
  <c r="E56" i="1"/>
  <c r="D56" i="1"/>
  <c r="C56" i="1"/>
  <c r="B56" i="1"/>
  <c r="G55" i="1"/>
  <c r="F55" i="1"/>
  <c r="E55" i="1"/>
  <c r="D55" i="1"/>
  <c r="C55" i="1"/>
  <c r="B55" i="1"/>
  <c r="G54" i="1"/>
  <c r="F54" i="1"/>
  <c r="E54" i="1"/>
  <c r="D54" i="1"/>
  <c r="C54" i="1"/>
  <c r="B54" i="1"/>
  <c r="G53" i="1"/>
  <c r="F53" i="1"/>
  <c r="E53" i="1"/>
  <c r="D53" i="1"/>
  <c r="C53" i="1"/>
  <c r="B53" i="1"/>
  <c r="G52" i="1"/>
  <c r="F52" i="1"/>
  <c r="E52" i="1"/>
  <c r="D52" i="1"/>
  <c r="C52" i="1"/>
  <c r="B52" i="1"/>
  <c r="G51" i="1"/>
  <c r="F51" i="1"/>
  <c r="E51" i="1"/>
  <c r="D51" i="1"/>
  <c r="C51" i="1"/>
  <c r="B51" i="1"/>
  <c r="G50" i="1"/>
  <c r="F50" i="1"/>
  <c r="E50" i="1"/>
  <c r="D50" i="1"/>
  <c r="C50" i="1"/>
  <c r="B50" i="1"/>
  <c r="G49" i="1"/>
  <c r="F49" i="1"/>
  <c r="E49" i="1"/>
  <c r="D49" i="1"/>
  <c r="C49" i="1"/>
  <c r="B49" i="1"/>
  <c r="G48" i="1"/>
  <c r="F48" i="1"/>
  <c r="E48" i="1"/>
  <c r="D48" i="1"/>
  <c r="C48" i="1"/>
  <c r="B48" i="1"/>
  <c r="G47" i="1"/>
  <c r="F47" i="1"/>
  <c r="E47" i="1"/>
  <c r="D47" i="1"/>
  <c r="C47" i="1"/>
  <c r="B47" i="1"/>
  <c r="G46" i="1"/>
  <c r="F46" i="1"/>
  <c r="E46" i="1"/>
  <c r="D46" i="1"/>
  <c r="C46" i="1"/>
  <c r="B46" i="1"/>
  <c r="G45" i="1"/>
  <c r="F45" i="1"/>
  <c r="E45" i="1"/>
  <c r="D45" i="1"/>
  <c r="C45" i="1"/>
  <c r="B45" i="1"/>
  <c r="G44" i="1"/>
  <c r="F44" i="1"/>
  <c r="E44" i="1"/>
  <c r="D44" i="1"/>
  <c r="C44" i="1"/>
  <c r="B44" i="1"/>
  <c r="G43" i="1"/>
  <c r="F43" i="1"/>
  <c r="E43" i="1"/>
  <c r="D43" i="1"/>
  <c r="C43" i="1"/>
  <c r="B43" i="1"/>
  <c r="G42" i="1"/>
  <c r="F42" i="1"/>
  <c r="E42" i="1"/>
  <c r="D42" i="1"/>
  <c r="C42" i="1"/>
  <c r="B42" i="1"/>
  <c r="G41" i="1"/>
  <c r="F41" i="1"/>
  <c r="E41" i="1"/>
  <c r="D41" i="1"/>
  <c r="C41" i="1"/>
  <c r="B41" i="1"/>
  <c r="G40" i="1"/>
  <c r="F40" i="1"/>
  <c r="E40" i="1"/>
  <c r="D40" i="1"/>
  <c r="C40" i="1"/>
  <c r="B40" i="1"/>
  <c r="G39" i="1"/>
  <c r="F39" i="1"/>
  <c r="E39" i="1"/>
  <c r="D39" i="1"/>
  <c r="C39" i="1"/>
  <c r="B39" i="1"/>
  <c r="G38" i="1"/>
  <c r="F38" i="1"/>
  <c r="E38" i="1"/>
  <c r="D38" i="1"/>
  <c r="C38" i="1"/>
  <c r="B38" i="1"/>
  <c r="G37" i="1"/>
  <c r="F37" i="1"/>
  <c r="E37" i="1"/>
  <c r="D37" i="1"/>
  <c r="C37" i="1"/>
  <c r="B37" i="1"/>
  <c r="G36" i="1"/>
  <c r="F36" i="1"/>
  <c r="E36" i="1"/>
  <c r="D36" i="1"/>
  <c r="C36" i="1"/>
  <c r="B36" i="1"/>
  <c r="G35" i="1"/>
  <c r="F35" i="1"/>
  <c r="E35" i="1"/>
  <c r="D35" i="1"/>
  <c r="C35" i="1"/>
  <c r="B35" i="1"/>
  <c r="G34" i="1"/>
  <c r="F34" i="1"/>
  <c r="E34" i="1"/>
  <c r="D34" i="1"/>
  <c r="C34" i="1"/>
  <c r="B34" i="1"/>
  <c r="G33" i="1"/>
  <c r="F33" i="1"/>
  <c r="E33" i="1"/>
  <c r="D33" i="1"/>
  <c r="C33" i="1"/>
  <c r="B33" i="1"/>
  <c r="G32" i="1"/>
  <c r="F32" i="1"/>
  <c r="E32" i="1"/>
  <c r="D32" i="1"/>
  <c r="C32" i="1"/>
  <c r="B32" i="1"/>
  <c r="G31" i="1"/>
  <c r="F31" i="1"/>
  <c r="E31" i="1"/>
  <c r="D31" i="1"/>
  <c r="C31" i="1"/>
  <c r="B31" i="1"/>
  <c r="G30" i="1"/>
  <c r="F30" i="1"/>
  <c r="E30" i="1"/>
  <c r="D30" i="1"/>
  <c r="C30" i="1"/>
  <c r="B30" i="1"/>
  <c r="G29" i="1"/>
  <c r="F29" i="1"/>
  <c r="E29" i="1"/>
  <c r="D29" i="1"/>
  <c r="C29" i="1"/>
  <c r="B29" i="1"/>
  <c r="G28" i="1"/>
  <c r="F28" i="1"/>
  <c r="E28" i="1"/>
  <c r="D28" i="1"/>
  <c r="C28" i="1"/>
  <c r="B28" i="1"/>
  <c r="G27" i="1"/>
  <c r="F27" i="1"/>
  <c r="E27" i="1"/>
  <c r="D27" i="1"/>
  <c r="C27" i="1"/>
  <c r="B27" i="1"/>
  <c r="G26" i="1"/>
  <c r="F26" i="1"/>
  <c r="E26" i="1"/>
  <c r="D26" i="1"/>
  <c r="C26" i="1"/>
  <c r="B26" i="1"/>
  <c r="G25" i="1"/>
  <c r="F25" i="1"/>
  <c r="E25" i="1"/>
  <c r="D25" i="1"/>
  <c r="C25" i="1"/>
  <c r="B25" i="1"/>
  <c r="G24" i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  <c r="G15" i="1"/>
  <c r="F15" i="1"/>
  <c r="E15" i="1"/>
  <c r="D15" i="1"/>
  <c r="C15" i="1"/>
  <c r="B15" i="1"/>
  <c r="G14" i="1"/>
  <c r="F14" i="1"/>
  <c r="E14" i="1"/>
  <c r="D14" i="1"/>
  <c r="C14" i="1"/>
  <c r="B14" i="1"/>
  <c r="G13" i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  <c r="G5" i="1"/>
  <c r="F5" i="1"/>
  <c r="E5" i="1"/>
  <c r="D5" i="1"/>
  <c r="C5" i="1"/>
  <c r="B5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499" uniqueCount="249">
  <si>
    <t>WBGene00013170</t>
  </si>
  <si>
    <t>WBGene00019920</t>
  </si>
  <si>
    <t>WBGene00005902</t>
  </si>
  <si>
    <t>WBGene00015305</t>
  </si>
  <si>
    <t>WBGene00012724</t>
  </si>
  <si>
    <t>WBGene00000626</t>
  </si>
  <si>
    <t>WBGene00015598</t>
  </si>
  <si>
    <t>WBGene00045238</t>
  </si>
  <si>
    <t>WBGene00005548</t>
  </si>
  <si>
    <t>WBGene00002193</t>
  </si>
  <si>
    <t>WBGene00018548</t>
  </si>
  <si>
    <t>WBGene00005653</t>
  </si>
  <si>
    <t>WBGene00012451</t>
  </si>
  <si>
    <t>WBGene00015596</t>
  </si>
  <si>
    <t>WBGene00015982</t>
  </si>
  <si>
    <t>WBGene00002019</t>
  </si>
  <si>
    <t>WBGene00002020</t>
  </si>
  <si>
    <t>WBGene00044358</t>
  </si>
  <si>
    <t>WBGene00001542</t>
  </si>
  <si>
    <t>WBGene00219491</t>
  </si>
  <si>
    <t>WBGene00016783</t>
  </si>
  <si>
    <t>WBGene00023483</t>
  </si>
  <si>
    <t>WBGene00012456</t>
  </si>
  <si>
    <t>WBGene00022570</t>
  </si>
  <si>
    <t>WBGene00194713</t>
  </si>
  <si>
    <t>WBGene00014179</t>
  </si>
  <si>
    <t>WBGene00019783</t>
  </si>
  <si>
    <t>WBGene00012607</t>
  </si>
  <si>
    <t>WBGene00271651</t>
  </si>
  <si>
    <t>WBGene00022382</t>
  </si>
  <si>
    <t>WBGene00020580</t>
  </si>
  <si>
    <t>WBGene00007506</t>
  </si>
  <si>
    <t>WBGene00010470</t>
  </si>
  <si>
    <t>WBGene00045457</t>
  </si>
  <si>
    <t>WBGene00009428</t>
  </si>
  <si>
    <t>WBGene00011231</t>
  </si>
  <si>
    <t>WBGene00015597</t>
  </si>
  <si>
    <t>WBGene00021271</t>
  </si>
  <si>
    <t>WBGene00001784</t>
  </si>
  <si>
    <t>WBGene00012101</t>
  </si>
  <si>
    <t>WBGene00021979</t>
  </si>
  <si>
    <t>WBGene00194926</t>
  </si>
  <si>
    <t>WBGene00021978</t>
  </si>
  <si>
    <t>WBGene00008850</t>
  </si>
  <si>
    <t>WBGene00077593</t>
  </si>
  <si>
    <t>WBGene00014181</t>
  </si>
  <si>
    <t>WBGene00005291</t>
  </si>
  <si>
    <t>WBGene00021977</t>
  </si>
  <si>
    <t>WBGene00020579</t>
  </si>
  <si>
    <t>WBGene00002021</t>
  </si>
  <si>
    <t>WBGene00015048</t>
  </si>
  <si>
    <t>WBGene00020760</t>
  </si>
  <si>
    <t>WBGene00010296</t>
  </si>
  <si>
    <t>WBGene00017467</t>
  </si>
  <si>
    <t>WBGene00011737</t>
  </si>
  <si>
    <t>WBGene00009433</t>
  </si>
  <si>
    <t>WBGene00007440</t>
  </si>
  <si>
    <t>WBGene00044166</t>
  </si>
  <si>
    <t>WBGene00009801</t>
  </si>
  <si>
    <t>WBGene00044402</t>
  </si>
  <si>
    <t>WBGene00022848</t>
  </si>
  <si>
    <t>WBGene00019973</t>
  </si>
  <si>
    <t>WBGene00009432</t>
  </si>
  <si>
    <t>WBGene00001633</t>
  </si>
  <si>
    <t>WBGene00000266</t>
  </si>
  <si>
    <t>WBGene00001770</t>
  </si>
  <si>
    <t>WBGene00020799</t>
  </si>
  <si>
    <t>WBGene00008099</t>
  </si>
  <si>
    <t>WBGene00012600</t>
  </si>
  <si>
    <t>WBGene00022847</t>
  </si>
  <si>
    <t>WBGene00002274</t>
  </si>
  <si>
    <t>WBGene00008405</t>
  </si>
  <si>
    <t>WBGene00000973</t>
  </si>
  <si>
    <t>WBGene00002008</t>
  </si>
  <si>
    <t>WBGene00019057</t>
  </si>
  <si>
    <t>WBGene00004809</t>
  </si>
  <si>
    <t>WBGene00012127</t>
  </si>
  <si>
    <t>WBGene00004131</t>
  </si>
  <si>
    <t>WBGene00003903</t>
  </si>
  <si>
    <t>WBGene00017970</t>
  </si>
  <si>
    <t>WBGene00001425</t>
  </si>
  <si>
    <t>WBGene00003589</t>
  </si>
  <si>
    <t>Gene Stable ID</t>
  </si>
  <si>
    <t>Gene Name</t>
  </si>
  <si>
    <t>F</t>
  </si>
  <si>
    <t>PValue</t>
  </si>
  <si>
    <t>FDR</t>
  </si>
  <si>
    <t>Significant</t>
  </si>
  <si>
    <t>yes</t>
  </si>
  <si>
    <t>WBGene00013154</t>
  </si>
  <si>
    <t>WBGene00013172</t>
  </si>
  <si>
    <t>WBGene00022866</t>
  </si>
  <si>
    <t>WBGene00002018</t>
  </si>
  <si>
    <t>WBGene00013155</t>
  </si>
  <si>
    <t>WBGene00008631</t>
  </si>
  <si>
    <t>WBGene00002016</t>
  </si>
  <si>
    <t>WBGene00002026</t>
  </si>
  <si>
    <t>WBGene00002015</t>
  </si>
  <si>
    <t>WBGene00002017</t>
  </si>
  <si>
    <t>WBGene00007723</t>
  </si>
  <si>
    <t>WBGene00012961</t>
  </si>
  <si>
    <t>WBGene00008577</t>
  </si>
  <si>
    <t>WBGene00021892</t>
  </si>
  <si>
    <t>WBGene00270321</t>
  </si>
  <si>
    <t>WBGene00020472</t>
  </si>
  <si>
    <t>WBGene00009957</t>
  </si>
  <si>
    <t>WBGene00008916</t>
  </si>
  <si>
    <t>WBGene00019858</t>
  </si>
  <si>
    <t>WBGene00004002</t>
  </si>
  <si>
    <t>WBGene00022419</t>
  </si>
  <si>
    <t>WBGene00010822</t>
  </si>
  <si>
    <t>WBGene00016862</t>
  </si>
  <si>
    <t>WBGene00007689</t>
  </si>
  <si>
    <t>WBGene00000512</t>
  </si>
  <si>
    <t>WBGene00015077</t>
  </si>
  <si>
    <t>WBGene00017881</t>
  </si>
  <si>
    <t>WBGene00271744</t>
  </si>
  <si>
    <t>WBGene00017703</t>
  </si>
  <si>
    <t>WBGene00009493</t>
  </si>
  <si>
    <t>WBGene00001244</t>
  </si>
  <si>
    <t>WBGene00008692</t>
  </si>
  <si>
    <t>WBGene00011397</t>
  </si>
  <si>
    <t>WBGene00003572</t>
  </si>
  <si>
    <t>WBGene00009902</t>
  </si>
  <si>
    <t>WBGene00003877</t>
  </si>
  <si>
    <t>WBGene00194908</t>
  </si>
  <si>
    <t>WBGene00010215</t>
  </si>
  <si>
    <t>WBGene00012445</t>
  </si>
  <si>
    <t>WBGene00019550</t>
  </si>
  <si>
    <t>WBGene00022610</t>
  </si>
  <si>
    <t>WBGene00000007</t>
  </si>
  <si>
    <t>WBGene00000136</t>
  </si>
  <si>
    <t>WBGene00008565</t>
  </si>
  <si>
    <t>WBGene00019978</t>
  </si>
  <si>
    <t>WBGene00007549</t>
  </si>
  <si>
    <t>WBGene00016644</t>
  </si>
  <si>
    <t>WBGene00011803</t>
  </si>
  <si>
    <t>WBGene00017964</t>
  </si>
  <si>
    <t>WBGene00019017</t>
  </si>
  <si>
    <t>WBGene00011006</t>
  </si>
  <si>
    <t>WBGene00013575</t>
  </si>
  <si>
    <t>WBGene00004020</t>
  </si>
  <si>
    <t>WBGene00017772</t>
  </si>
  <si>
    <t>WBGene00018488</t>
  </si>
  <si>
    <r>
      <t>log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 xml:space="preserve"> FC</t>
    </r>
  </si>
  <si>
    <r>
      <t>log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CPM</t>
    </r>
  </si>
  <si>
    <t>WBGene00008943</t>
  </si>
  <si>
    <t>WBGene00009691</t>
  </si>
  <si>
    <t>WBGene00009692</t>
  </si>
  <si>
    <t>WBGene00220133</t>
  </si>
  <si>
    <t>WBGene00018724</t>
  </si>
  <si>
    <t>WBGene00001772</t>
  </si>
  <si>
    <t>WBGene00007992</t>
  </si>
  <si>
    <t>WBGene00019859</t>
  </si>
  <si>
    <t>WBGene00018259</t>
  </si>
  <si>
    <t>WBGene00017726</t>
  </si>
  <si>
    <t>WBGene00021050</t>
  </si>
  <si>
    <t>WBGene00019466</t>
  </si>
  <si>
    <t>WBGene00006578</t>
  </si>
  <si>
    <t>WBGene00304811</t>
  </si>
  <si>
    <t>WBGene00003593</t>
  </si>
  <si>
    <t>WBGene00014009</t>
  </si>
  <si>
    <t>WBGene00010411</t>
  </si>
  <si>
    <t>WBGene00020359</t>
  </si>
  <si>
    <t>WBGene00017751</t>
  </si>
  <si>
    <t>WBGene00011364</t>
  </si>
  <si>
    <t>WBGene00008354</t>
  </si>
  <si>
    <t>WBGene00017364</t>
  </si>
  <si>
    <t>WBGene00008567</t>
  </si>
  <si>
    <t>WBGene00002055</t>
  </si>
  <si>
    <t>WBGene00000005</t>
  </si>
  <si>
    <t>WBGene00022245</t>
  </si>
  <si>
    <t>WBGene00009628</t>
  </si>
  <si>
    <t>WBGene00006925</t>
  </si>
  <si>
    <t>WBGene00003813</t>
  </si>
  <si>
    <t>WBGene00008375</t>
  </si>
  <si>
    <t>WBGene00008548</t>
  </si>
  <si>
    <t>WBGene00011182</t>
  </si>
  <si>
    <t>WBGene00000283</t>
  </si>
  <si>
    <t>14 elements downregulated exclusively in "WT HS":</t>
  </si>
  <si>
    <t>111 elements included exclusively in "WT HS":</t>
  </si>
  <si>
    <t>UP in WT only upon HS</t>
  </si>
  <si>
    <t>WBGene00021601</t>
  </si>
  <si>
    <t>WBGene00045393</t>
  </si>
  <si>
    <t>WBGene00018178</t>
  </si>
  <si>
    <t>WBGene00015306</t>
  </si>
  <si>
    <t>WBGene00017853</t>
  </si>
  <si>
    <t>WBGene00022872</t>
  </si>
  <si>
    <t>WBGene00271815</t>
  </si>
  <si>
    <t>WBGene00007366</t>
  </si>
  <si>
    <t>WBGene00011184</t>
  </si>
  <si>
    <t>WBGene00007632</t>
  </si>
  <si>
    <t>WBGene00008944</t>
  </si>
  <si>
    <t>WBGene00010876</t>
  </si>
  <si>
    <t>WBGene00007097</t>
  </si>
  <si>
    <t>WBGene00008602</t>
  </si>
  <si>
    <t>WBGene00013107</t>
  </si>
  <si>
    <t>WBGene00023423</t>
  </si>
  <si>
    <t>WBGene00044644</t>
  </si>
  <si>
    <t>WBGene00016788</t>
  </si>
  <si>
    <t>WBGene00044901</t>
  </si>
  <si>
    <t>WBGene00018225</t>
  </si>
  <si>
    <t>WBGene00000023</t>
  </si>
  <si>
    <t>WBGene00013158</t>
  </si>
  <si>
    <t>WBGene00004232</t>
  </si>
  <si>
    <t>WBGene00022643</t>
  </si>
  <si>
    <t>WBGene00018566</t>
  </si>
  <si>
    <t>WBGene00013845</t>
  </si>
  <si>
    <t>WBGene00005649</t>
  </si>
  <si>
    <t>WBGene00018874</t>
  </si>
  <si>
    <t>WBGene00010877</t>
  </si>
  <si>
    <t>WBGene00021464</t>
  </si>
  <si>
    <t>WBGene00015056</t>
  </si>
  <si>
    <t>WBGene00010906</t>
  </si>
  <si>
    <t>WBGene00004169</t>
  </si>
  <si>
    <t>WBGene00008572</t>
  </si>
  <si>
    <t>WBGene00001749</t>
  </si>
  <si>
    <t>WBGene00021005</t>
  </si>
  <si>
    <t>Down in WT only upon HS</t>
  </si>
  <si>
    <t>WBGene00009840</t>
  </si>
  <si>
    <t>WBGene00013007</t>
  </si>
  <si>
    <t>WBGene00021448</t>
  </si>
  <si>
    <t>WBGene00009057</t>
  </si>
  <si>
    <t>35 common elements in "WT HS" and "hsf-1(sy441) HS":</t>
  </si>
  <si>
    <t>WBGene00044284</t>
  </si>
  <si>
    <t>UP in WT and hsf-1(sy441) upon HS</t>
  </si>
  <si>
    <t>26 common elements in "WT HS" and "hsf-1(sy441) HS":</t>
  </si>
  <si>
    <t>WBGene00015828</t>
  </si>
  <si>
    <t>DOWN in WT only and hsf-1(sy441) upon HS</t>
  </si>
  <si>
    <t>17 elements included exclusively in "hsf-1(sy441) HS":</t>
  </si>
  <si>
    <t>WBGene00015259</t>
  </si>
  <si>
    <t>WBGene00022333</t>
  </si>
  <si>
    <t>WBGene00019644</t>
  </si>
  <si>
    <t>WBGene00017947</t>
  </si>
  <si>
    <t>UP in hsf-1(sy441) only upon HS</t>
  </si>
  <si>
    <t>25 elements included exclusively in "hsf-1(sy441) HS":</t>
  </si>
  <si>
    <t>WBGene00010684</t>
  </si>
  <si>
    <t>WBGene00012680</t>
  </si>
  <si>
    <t>WBGene00008598</t>
  </si>
  <si>
    <t>WBGene00021565</t>
  </si>
  <si>
    <t>WBGene00020258</t>
  </si>
  <si>
    <t>WBGene00018174</t>
  </si>
  <si>
    <t>WBGene00020903</t>
  </si>
  <si>
    <t>WBGene00016294</t>
  </si>
  <si>
    <t>WBGene00001403</t>
  </si>
  <si>
    <t>WBGene00008566</t>
  </si>
  <si>
    <t>WBGene00012330</t>
  </si>
  <si>
    <t>WBGene00008595</t>
  </si>
  <si>
    <t>DOWN in hsf-1(sy441) only upon 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3</xdr:row>
      <xdr:rowOff>0</xdr:rowOff>
    </xdr:from>
    <xdr:to>
      <xdr:col>17</xdr:col>
      <xdr:colOff>506382</xdr:colOff>
      <xdr:row>28</xdr:row>
      <xdr:rowOff>11082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8A6E4FCD-90E2-1F82-2A5F-6F80E460CF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19975" y="419100"/>
          <a:ext cx="4773582" cy="4773582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ropbox\Dani%20(1)\CIKK\Revision20230925\Binfo\New%20RNAseq\HSF-1%20regulated_Venny.xlsx" TargetMode="External"/><Relationship Id="rId1" Type="http://schemas.openxmlformats.org/officeDocument/2006/relationships/externalLinkPath" Target="/Users/User/Dropbox/Dani%20(1)/CIKK/Revision20230925/Binfo/New%20RNAseq/HSF-1%20regulated_Venn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UP"/>
      <sheetName val="UP in WT only"/>
      <sheetName val="UP in WT and sy441"/>
      <sheetName val="UP in sy441 only"/>
      <sheetName val="Down"/>
      <sheetName val="Down in WT only"/>
      <sheetName val="Down in WT and sy441"/>
      <sheetName val="Down in sy441 only"/>
    </sheetNames>
    <sheetDataSet>
      <sheetData sheetId="0">
        <row r="4">
          <cell r="A4" t="str">
            <v>WBGene00013170</v>
          </cell>
          <cell r="B4" t="str">
            <v>Y53F4B.24</v>
          </cell>
          <cell r="C4">
            <v>13.8363461198654</v>
          </cell>
          <cell r="D4">
            <v>2.8933928359949199</v>
          </cell>
          <cell r="E4">
            <v>90.297996801635094</v>
          </cell>
          <cell r="F4">
            <v>8.3450767968741597E-7</v>
          </cell>
          <cell r="G4">
            <v>8.5866667701436602E-4</v>
          </cell>
          <cell r="I4" t="str">
            <v>WBGene00044284</v>
          </cell>
          <cell r="J4" t="str">
            <v>spp-21</v>
          </cell>
          <cell r="K4">
            <v>11.2918787839607</v>
          </cell>
          <cell r="L4">
            <v>0.397584146511264</v>
          </cell>
          <cell r="M4">
            <v>37.103492720219798</v>
          </cell>
          <cell r="N4">
            <v>1.2884855729518099E-4</v>
          </cell>
          <cell r="O4">
            <v>3.3564233678196602E-2</v>
          </cell>
        </row>
        <row r="5">
          <cell r="A5" t="str">
            <v>WBGene00019920</v>
          </cell>
          <cell r="B5" t="str">
            <v>acs-15</v>
          </cell>
          <cell r="C5">
            <v>12.0191649298561</v>
          </cell>
          <cell r="D5">
            <v>0.85427991429418204</v>
          </cell>
          <cell r="E5">
            <v>49.091714319179601</v>
          </cell>
          <cell r="F5">
            <v>1.3455515128951299E-5</v>
          </cell>
          <cell r="G5">
            <v>5.2424647061465298E-3</v>
          </cell>
          <cell r="I5" t="str">
            <v>WBGene00008943</v>
          </cell>
          <cell r="J5" t="str">
            <v>NA</v>
          </cell>
          <cell r="K5">
            <v>9.3054030888646704</v>
          </cell>
          <cell r="L5">
            <v>-1.5541260423021801</v>
          </cell>
          <cell r="M5">
            <v>44.164258035333098</v>
          </cell>
          <cell r="N5">
            <v>2.1702139688646399E-5</v>
          </cell>
          <cell r="O5">
            <v>1.0386240294247799E-2</v>
          </cell>
        </row>
        <row r="6">
          <cell r="A6" t="str">
            <v>WBGene00005902</v>
          </cell>
          <cell r="B6" t="str">
            <v>NA</v>
          </cell>
          <cell r="C6">
            <v>9.9888984092567998</v>
          </cell>
          <cell r="D6">
            <v>-1.2402564759514101</v>
          </cell>
          <cell r="E6">
            <v>28.3527337594561</v>
          </cell>
          <cell r="F6">
            <v>3.1148988723077298E-4</v>
          </cell>
          <cell r="G6">
            <v>3.9763703519309399E-2</v>
          </cell>
          <cell r="I6" t="str">
            <v>WBGene00022866</v>
          </cell>
          <cell r="J6" t="str">
            <v>ZK1240.1</v>
          </cell>
          <cell r="K6">
            <v>9.0627724230323796</v>
          </cell>
          <cell r="L6">
            <v>0.27059711582952001</v>
          </cell>
          <cell r="M6">
            <v>32.5314190400955</v>
          </cell>
          <cell r="N6">
            <v>9.1871309912033497E-5</v>
          </cell>
          <cell r="O6">
            <v>2.7400285314199101E-2</v>
          </cell>
        </row>
        <row r="7">
          <cell r="A7" t="str">
            <v>WBGene00015305</v>
          </cell>
          <cell r="B7" t="str">
            <v>C01G5.3</v>
          </cell>
          <cell r="C7">
            <v>9.9198409611675302</v>
          </cell>
          <cell r="D7">
            <v>-1.0420953636574299</v>
          </cell>
          <cell r="E7">
            <v>83.624163851115298</v>
          </cell>
          <cell r="F7">
            <v>8.1064272537552697E-7</v>
          </cell>
          <cell r="G7">
            <v>8.5866667701436602E-4</v>
          </cell>
          <cell r="I7" t="str">
            <v>WBGene00045238</v>
          </cell>
          <cell r="J7" t="str">
            <v>rpr-1</v>
          </cell>
          <cell r="K7">
            <v>7.13218152247057</v>
          </cell>
          <cell r="L7">
            <v>4.1985148116901199</v>
          </cell>
          <cell r="M7">
            <v>53.827964296003501</v>
          </cell>
          <cell r="N7">
            <v>5.6518885221370598E-6</v>
          </cell>
          <cell r="O7">
            <v>6.1249431725510801E-3</v>
          </cell>
        </row>
        <row r="8">
          <cell r="A8" t="str">
            <v>WBGene00044284</v>
          </cell>
          <cell r="B8" t="str">
            <v>spp-21</v>
          </cell>
          <cell r="C8">
            <v>9.7977478583658897</v>
          </cell>
          <cell r="D8">
            <v>0.397584146511264</v>
          </cell>
          <cell r="E8">
            <v>27.4003287484033</v>
          </cell>
          <cell r="F8">
            <v>4.11712788566264E-4</v>
          </cell>
          <cell r="G8">
            <v>4.6810151800580901E-2</v>
          </cell>
          <cell r="I8" t="str">
            <v>WBGene00013172</v>
          </cell>
          <cell r="J8" t="str">
            <v>Y53F4B.26</v>
          </cell>
          <cell r="K8">
            <v>7.0298214830220003</v>
          </cell>
          <cell r="L8">
            <v>1.00135673901025</v>
          </cell>
          <cell r="M8">
            <v>72.519816422890798</v>
          </cell>
          <cell r="N8">
            <v>5.8549802613345595E-7</v>
          </cell>
          <cell r="O8">
            <v>1.33877376442227E-3</v>
          </cell>
        </row>
        <row r="9">
          <cell r="A9" t="str">
            <v>WBGene00012724</v>
          </cell>
          <cell r="B9" t="str">
            <v>sre-48</v>
          </cell>
          <cell r="C9">
            <v>9.7411214843392706</v>
          </cell>
          <cell r="D9">
            <v>-1.49493133853228</v>
          </cell>
          <cell r="E9">
            <v>37.634456502813201</v>
          </cell>
          <cell r="F9">
            <v>2.4928585618658801E-4</v>
          </cell>
          <cell r="G9">
            <v>3.5137353660711003E-2</v>
          </cell>
          <cell r="I9" t="str">
            <v>WBGene00007723</v>
          </cell>
          <cell r="J9" t="str">
            <v>C25F9.2</v>
          </cell>
          <cell r="K9">
            <v>6.8415711281764802</v>
          </cell>
          <cell r="L9">
            <v>2.9264068277681998</v>
          </cell>
          <cell r="M9">
            <v>65.208461652258293</v>
          </cell>
          <cell r="N9">
            <v>1.29752991456945E-6</v>
          </cell>
          <cell r="O9">
            <v>2.6701868111924602E-3</v>
          </cell>
        </row>
        <row r="10">
          <cell r="A10" t="str">
            <v>WBGene00013154</v>
          </cell>
          <cell r="B10" t="str">
            <v>Y53F4B.7</v>
          </cell>
          <cell r="C10">
            <v>9.4357855724862194</v>
          </cell>
          <cell r="D10">
            <v>1.9472396933787599</v>
          </cell>
          <cell r="E10">
            <v>82.308554052868899</v>
          </cell>
          <cell r="F10">
            <v>2.7141474817413201E-7</v>
          </cell>
          <cell r="G10">
            <v>4.2933968168392902E-4</v>
          </cell>
          <cell r="I10" t="str">
            <v>WBGene00002018</v>
          </cell>
          <cell r="J10" t="str">
            <v>hsp-16.41</v>
          </cell>
          <cell r="K10">
            <v>6.2596782264406903</v>
          </cell>
          <cell r="L10">
            <v>8.4816736471035998</v>
          </cell>
          <cell r="M10">
            <v>93.973894223048305</v>
          </cell>
          <cell r="N10">
            <v>1.5784761856452699E-7</v>
          </cell>
          <cell r="O10">
            <v>5.41391023739901E-4</v>
          </cell>
        </row>
        <row r="11">
          <cell r="A11" t="str">
            <v>WBGene00013172</v>
          </cell>
          <cell r="B11" t="str">
            <v>Y53F4B.26</v>
          </cell>
          <cell r="C11">
            <v>9.2709000308001404</v>
          </cell>
          <cell r="D11">
            <v>1.00135673901025</v>
          </cell>
          <cell r="E11">
            <v>109.01889368976499</v>
          </cell>
          <cell r="F11">
            <v>4.7024741464851198E-8</v>
          </cell>
          <cell r="G11">
            <v>1.0752468384501901E-4</v>
          </cell>
          <cell r="I11" t="str">
            <v>WBGene00002016</v>
          </cell>
          <cell r="J11" t="str">
            <v>hsp-16.2</v>
          </cell>
          <cell r="K11">
            <v>6.21568025216283</v>
          </cell>
          <cell r="L11">
            <v>7.6583772212449004</v>
          </cell>
          <cell r="M11">
            <v>163.503509740406</v>
          </cell>
          <cell r="N11">
            <v>3.42230311346098E-9</v>
          </cell>
          <cell r="O11">
            <v>7.0427575771913595E-5</v>
          </cell>
        </row>
        <row r="12">
          <cell r="A12" t="str">
            <v>WBGene00000626</v>
          </cell>
          <cell r="B12" t="str">
            <v>col-49</v>
          </cell>
          <cell r="C12">
            <v>8.8753322804672692</v>
          </cell>
          <cell r="D12">
            <v>-1.64245161655028</v>
          </cell>
          <cell r="E12">
            <v>39.658109372655602</v>
          </cell>
          <cell r="F12">
            <v>3.6471433273856602E-5</v>
          </cell>
          <cell r="G12">
            <v>1.0265254640099499E-2</v>
          </cell>
          <cell r="I12" t="str">
            <v>WBGene00013154</v>
          </cell>
          <cell r="J12" t="str">
            <v>Y53F4B.7</v>
          </cell>
          <cell r="K12">
            <v>5.8918815376213001</v>
          </cell>
          <cell r="L12">
            <v>1.9472396933787599</v>
          </cell>
          <cell r="M12">
            <v>42.853771265648099</v>
          </cell>
          <cell r="N12">
            <v>1.20253144479411E-5</v>
          </cell>
          <cell r="O12">
            <v>6.7268714027665698E-3</v>
          </cell>
        </row>
        <row r="13">
          <cell r="A13" t="str">
            <v>WBGene00021601</v>
          </cell>
          <cell r="B13" t="str">
            <v>Y46H3A.5</v>
          </cell>
          <cell r="C13">
            <v>8.5610536223077496</v>
          </cell>
          <cell r="D13">
            <v>3.1211696408624499</v>
          </cell>
          <cell r="E13">
            <v>31.273725934528599</v>
          </cell>
          <cell r="F13">
            <v>1.4044457619659601E-4</v>
          </cell>
          <cell r="G13">
            <v>2.4085074446247901E-2</v>
          </cell>
          <cell r="I13" t="str">
            <v>WBGene00008631</v>
          </cell>
          <cell r="J13" t="str">
            <v>F10A3.1</v>
          </cell>
          <cell r="K13">
            <v>5.30216636868892</v>
          </cell>
          <cell r="L13">
            <v>-0.420531928330305</v>
          </cell>
          <cell r="M13">
            <v>56.247926255740602</v>
          </cell>
          <cell r="N13">
            <v>6.4940550596584401E-6</v>
          </cell>
          <cell r="O13">
            <v>6.1249431725510801E-3</v>
          </cell>
        </row>
        <row r="14">
          <cell r="A14" t="str">
            <v>WBGene00045393</v>
          </cell>
          <cell r="B14" t="str">
            <v>F26D11.13</v>
          </cell>
          <cell r="C14">
            <v>7.8225435629239799</v>
          </cell>
          <cell r="D14">
            <v>-1.9838124788961999</v>
          </cell>
          <cell r="E14">
            <v>26.3313544870534</v>
          </cell>
          <cell r="F14">
            <v>2.34466336603539E-4</v>
          </cell>
          <cell r="G14">
            <v>3.4202742192094397E-2</v>
          </cell>
          <cell r="I14" t="str">
            <v>WBGene00013170</v>
          </cell>
          <cell r="J14" t="str">
            <v>Y53F4B.24</v>
          </cell>
          <cell r="K14">
            <v>5.2284069444858901</v>
          </cell>
          <cell r="L14">
            <v>2.8933928359949199</v>
          </cell>
          <cell r="M14">
            <v>37.387651086715401</v>
          </cell>
          <cell r="N14">
            <v>6.1327397274497496E-5</v>
          </cell>
          <cell r="O14">
            <v>2.21413422545945E-2</v>
          </cell>
        </row>
        <row r="15">
          <cell r="A15" t="str">
            <v>WBGene00015598</v>
          </cell>
          <cell r="B15" t="str">
            <v>fbxa-163</v>
          </cell>
          <cell r="C15">
            <v>7.7964139793373199</v>
          </cell>
          <cell r="D15">
            <v>2.5931495412588399</v>
          </cell>
          <cell r="E15">
            <v>65.064644848647006</v>
          </cell>
          <cell r="F15">
            <v>1.1182283682120199E-6</v>
          </cell>
          <cell r="G15">
            <v>1.0585734500869299E-3</v>
          </cell>
          <cell r="I15" t="str">
            <v>WBGene00009691</v>
          </cell>
          <cell r="J15" t="str">
            <v>F44E5.4</v>
          </cell>
          <cell r="K15">
            <v>4.8691746103614797</v>
          </cell>
          <cell r="L15">
            <v>8.3430621447360807</v>
          </cell>
          <cell r="M15">
            <v>52.945537734242102</v>
          </cell>
          <cell r="N15">
            <v>5.2786207689034298E-6</v>
          </cell>
          <cell r="O15">
            <v>6.1249431725510801E-3</v>
          </cell>
        </row>
        <row r="16">
          <cell r="A16" t="str">
            <v>WBGene00022866</v>
          </cell>
          <cell r="B16" t="str">
            <v>ZK1240.1</v>
          </cell>
          <cell r="C16">
            <v>7.7549141318745196</v>
          </cell>
          <cell r="D16">
            <v>0.27059711582952001</v>
          </cell>
          <cell r="E16">
            <v>41.591634632347997</v>
          </cell>
          <cell r="F16">
            <v>2.9030209493708701E-5</v>
          </cell>
          <cell r="G16">
            <v>8.9166071816571893E-3</v>
          </cell>
          <cell r="I16" t="str">
            <v>WBGene00002026</v>
          </cell>
          <cell r="J16" t="str">
            <v>hsp-70</v>
          </cell>
          <cell r="K16">
            <v>4.8448481344160097</v>
          </cell>
          <cell r="L16">
            <v>7.2050335036463897</v>
          </cell>
          <cell r="M16">
            <v>114.064992724425</v>
          </cell>
          <cell r="N16">
            <v>3.5272341503799897E-8</v>
          </cell>
          <cell r="O16">
            <v>1.8146737895167401E-4</v>
          </cell>
        </row>
        <row r="17">
          <cell r="A17" t="str">
            <v>WBGene00002018</v>
          </cell>
          <cell r="B17" t="str">
            <v>hsp-16.41</v>
          </cell>
          <cell r="C17">
            <v>7.6094510402721998</v>
          </cell>
          <cell r="D17">
            <v>8.4816736471035998</v>
          </cell>
          <cell r="E17">
            <v>123.990225140999</v>
          </cell>
          <cell r="F17">
            <v>2.8668317018921E-8</v>
          </cell>
          <cell r="G17">
            <v>7.3745661991546994E-5</v>
          </cell>
          <cell r="I17" t="str">
            <v>WBGene00009692</v>
          </cell>
          <cell r="J17" t="str">
            <v>F44E5.5</v>
          </cell>
          <cell r="K17">
            <v>4.8397868442271097</v>
          </cell>
          <cell r="L17">
            <v>8.3381496087399807</v>
          </cell>
          <cell r="M17">
            <v>52.321200498396898</v>
          </cell>
          <cell r="N17">
            <v>5.6290298715442698E-6</v>
          </cell>
          <cell r="O17">
            <v>6.1249431725510801E-3</v>
          </cell>
        </row>
        <row r="18">
          <cell r="A18" t="str">
            <v>WBGene00018178</v>
          </cell>
          <cell r="B18" t="str">
            <v>F38E1.3</v>
          </cell>
          <cell r="C18">
            <v>7.5738939279878004</v>
          </cell>
          <cell r="D18">
            <v>-1.52444604853494</v>
          </cell>
          <cell r="E18">
            <v>23.998185018691299</v>
          </cell>
          <cell r="F18">
            <v>3.4765081710682298E-4</v>
          </cell>
          <cell r="G18">
            <v>4.2585155745484E-2</v>
          </cell>
          <cell r="I18" t="str">
            <v>WBGene00008916</v>
          </cell>
          <cell r="J18" t="str">
            <v>clec-221</v>
          </cell>
          <cell r="K18">
            <v>4.6344497311344197</v>
          </cell>
          <cell r="L18">
            <v>2.4180142616159501</v>
          </cell>
          <cell r="M18">
            <v>79.452859791535701</v>
          </cell>
          <cell r="N18">
            <v>3.36792269426998E-7</v>
          </cell>
          <cell r="O18">
            <v>9.9012115893402594E-4</v>
          </cell>
        </row>
        <row r="19">
          <cell r="A19" t="str">
            <v>WBGene00013155</v>
          </cell>
          <cell r="B19" t="str">
            <v>NA</v>
          </cell>
          <cell r="C19">
            <v>7.5737545293087196</v>
          </cell>
          <cell r="D19">
            <v>3.8322849363334202</v>
          </cell>
          <cell r="E19">
            <v>142.77949879846599</v>
          </cell>
          <cell r="F19">
            <v>8.3061303333879198E-9</v>
          </cell>
          <cell r="G19">
            <v>2.8488642688465E-5</v>
          </cell>
          <cell r="I19" t="str">
            <v>WBGene00021892</v>
          </cell>
          <cell r="J19" t="str">
            <v>Y54G2A.28</v>
          </cell>
          <cell r="K19">
            <v>4.5933667105554301</v>
          </cell>
          <cell r="L19">
            <v>2.2797724165161299</v>
          </cell>
          <cell r="M19">
            <v>104.542054984648</v>
          </cell>
          <cell r="N19">
            <v>6.1309249488705003E-8</v>
          </cell>
          <cell r="O19">
            <v>2.5233660904561199E-4</v>
          </cell>
        </row>
        <row r="20">
          <cell r="A20" t="str">
            <v>WBGene00045238</v>
          </cell>
          <cell r="B20" t="str">
            <v>rpr-1</v>
          </cell>
          <cell r="C20">
            <v>7.3671753544783503</v>
          </cell>
          <cell r="D20">
            <v>4.1985148116901199</v>
          </cell>
          <cell r="E20">
            <v>54.292198438619998</v>
          </cell>
          <cell r="F20">
            <v>5.3991641460864296E-6</v>
          </cell>
          <cell r="G20">
            <v>3.11898616542341E-3</v>
          </cell>
          <cell r="I20" t="str">
            <v>WBGene00219491</v>
          </cell>
          <cell r="J20" t="str">
            <v>Y53F4B.62</v>
          </cell>
          <cell r="K20">
            <v>4.4619038270865401</v>
          </cell>
          <cell r="L20">
            <v>2.2112364713950998</v>
          </cell>
          <cell r="M20">
            <v>31.711225605441498</v>
          </cell>
          <cell r="N20">
            <v>5.8376239494635398E-5</v>
          </cell>
          <cell r="O20">
            <v>2.1452225581430399E-2</v>
          </cell>
        </row>
        <row r="21">
          <cell r="A21" t="str">
            <v>WBGene00008631</v>
          </cell>
          <cell r="B21" t="str">
            <v>F10A3.1</v>
          </cell>
          <cell r="C21">
            <v>7.2580223095770897</v>
          </cell>
          <cell r="D21">
            <v>-0.420531928330305</v>
          </cell>
          <cell r="E21">
            <v>43.662945642484999</v>
          </cell>
          <cell r="F21">
            <v>2.2943198118255E-5</v>
          </cell>
          <cell r="G21">
            <v>7.7401323618945701E-3</v>
          </cell>
          <cell r="I21" t="str">
            <v>WBGene00002015</v>
          </cell>
          <cell r="J21" t="str">
            <v>hsp-16.1</v>
          </cell>
          <cell r="K21">
            <v>4.2562288808679396</v>
          </cell>
          <cell r="L21">
            <v>8.3702834510049193</v>
          </cell>
          <cell r="M21">
            <v>116.82858978118099</v>
          </cell>
          <cell r="N21">
            <v>3.0277358297927701E-8</v>
          </cell>
          <cell r="O21">
            <v>1.8146737895167401E-4</v>
          </cell>
        </row>
        <row r="22">
          <cell r="A22" t="str">
            <v>WBGene00005548</v>
          </cell>
          <cell r="B22" t="str">
            <v>sri-36</v>
          </cell>
          <cell r="C22">
            <v>7.2059601773772899</v>
          </cell>
          <cell r="D22">
            <v>-0.66267988101351505</v>
          </cell>
          <cell r="E22">
            <v>27.083085285631999</v>
          </cell>
          <cell r="F22">
            <v>2.07614685472921E-4</v>
          </cell>
          <cell r="G22">
            <v>3.1415460384906203E-2</v>
          </cell>
          <cell r="I22" t="str">
            <v>WBGene00002017</v>
          </cell>
          <cell r="J22" t="str">
            <v>hsp-16.11</v>
          </cell>
          <cell r="K22">
            <v>4.2403895348788998</v>
          </cell>
          <cell r="L22">
            <v>8.3958602711231993</v>
          </cell>
          <cell r="M22">
            <v>116.263120002403</v>
          </cell>
          <cell r="N22">
            <v>3.1229981703790901E-8</v>
          </cell>
          <cell r="O22">
            <v>1.8146737895167401E-4</v>
          </cell>
        </row>
        <row r="23">
          <cell r="A23" t="str">
            <v>WBGene00002193</v>
          </cell>
          <cell r="B23" t="str">
            <v>kin-5</v>
          </cell>
          <cell r="C23">
            <v>7.1980677631714398</v>
          </cell>
          <cell r="D23">
            <v>-1.1100101544912899</v>
          </cell>
          <cell r="E23">
            <v>37.174041311023501</v>
          </cell>
          <cell r="F23">
            <v>4.9543659427423802E-5</v>
          </cell>
          <cell r="G23">
            <v>1.27444870919619E-2</v>
          </cell>
          <cell r="I23" t="str">
            <v>WBGene00013155</v>
          </cell>
          <cell r="J23" t="str">
            <v>NA</v>
          </cell>
          <cell r="K23">
            <v>3.9051560192680799</v>
          </cell>
          <cell r="L23">
            <v>3.8322849363334202</v>
          </cell>
          <cell r="M23">
            <v>54.877036580205001</v>
          </cell>
          <cell r="N23">
            <v>3.0154439949229501E-6</v>
          </cell>
          <cell r="O23">
            <v>4.7734478439630298E-3</v>
          </cell>
        </row>
        <row r="24">
          <cell r="A24" t="str">
            <v>WBGene00015306</v>
          </cell>
          <cell r="B24" t="str">
            <v>C01G5.4</v>
          </cell>
          <cell r="C24">
            <v>7.1697761469645602</v>
          </cell>
          <cell r="D24">
            <v>-1.73795815180589</v>
          </cell>
          <cell r="E24">
            <v>22.595810539669099</v>
          </cell>
          <cell r="F24">
            <v>4.4627726342324499E-4</v>
          </cell>
          <cell r="G24">
            <v>4.9376020451542803E-2</v>
          </cell>
          <cell r="I24" t="str">
            <v>WBGene00015598</v>
          </cell>
          <cell r="J24" t="str">
            <v>fbxa-163</v>
          </cell>
          <cell r="K24">
            <v>3.7162030870723401</v>
          </cell>
          <cell r="L24">
            <v>2.5931495412588399</v>
          </cell>
          <cell r="M24">
            <v>28.754843540118699</v>
          </cell>
          <cell r="N24">
            <v>9.4928341617407902E-5</v>
          </cell>
          <cell r="O24">
            <v>2.7514511861192099E-2</v>
          </cell>
        </row>
        <row r="25">
          <cell r="A25" t="str">
            <v>WBGene00017853</v>
          </cell>
          <cell r="B25" t="str">
            <v>F27C1.3</v>
          </cell>
          <cell r="C25">
            <v>7.0207528872964904</v>
          </cell>
          <cell r="D25">
            <v>-1.7616441592227901</v>
          </cell>
          <cell r="E25">
            <v>23.0519543068093</v>
          </cell>
          <cell r="F25">
            <v>4.1098941600490002E-4</v>
          </cell>
          <cell r="G25">
            <v>4.6810151800580901E-2</v>
          </cell>
          <cell r="I25" t="str">
            <v>WBGene00008577</v>
          </cell>
          <cell r="J25" t="str">
            <v>F08G2.5</v>
          </cell>
          <cell r="K25">
            <v>3.6361539849104898</v>
          </cell>
          <cell r="L25">
            <v>5.3478907717690998</v>
          </cell>
          <cell r="M25">
            <v>43.9548812155818</v>
          </cell>
          <cell r="N25">
            <v>1.2094574172815101E-5</v>
          </cell>
          <cell r="O25">
            <v>6.7268714027665698E-3</v>
          </cell>
        </row>
        <row r="26">
          <cell r="A26" t="str">
            <v>WBGene00002016</v>
          </cell>
          <cell r="B26" t="str">
            <v>hsp-16.2</v>
          </cell>
          <cell r="C26">
            <v>6.7512165856710302</v>
          </cell>
          <cell r="D26">
            <v>7.6583772212449004</v>
          </cell>
          <cell r="E26">
            <v>185.706435328834</v>
          </cell>
          <cell r="F26">
            <v>1.47554127083132E-9</v>
          </cell>
          <cell r="G26">
            <v>9.9850823389597692E-6</v>
          </cell>
          <cell r="I26" t="str">
            <v>WBGene00004002</v>
          </cell>
          <cell r="J26" t="str">
            <v>pgp-8</v>
          </cell>
          <cell r="K26">
            <v>3.5412952897462802</v>
          </cell>
          <cell r="L26">
            <v>2.4926731609198498</v>
          </cell>
          <cell r="M26">
            <v>46.499783553776403</v>
          </cell>
          <cell r="N26">
            <v>7.6774898141797398E-6</v>
          </cell>
          <cell r="O26">
            <v>6.7268714027665698E-3</v>
          </cell>
        </row>
        <row r="27">
          <cell r="A27" t="str">
            <v>WBGene00018548</v>
          </cell>
          <cell r="B27" t="str">
            <v>clec-79</v>
          </cell>
          <cell r="C27">
            <v>6.6966032856083801</v>
          </cell>
          <cell r="D27">
            <v>-0.86386065086934505</v>
          </cell>
          <cell r="E27">
            <v>25.618623229218599</v>
          </cell>
          <cell r="F27">
            <v>2.6373229931709902E-4</v>
          </cell>
          <cell r="G27">
            <v>3.5863622477191402E-2</v>
          </cell>
          <cell r="I27" t="str">
            <v>WBGene00002020</v>
          </cell>
          <cell r="J27" t="str">
            <v>hsp-16.49</v>
          </cell>
          <cell r="K27">
            <v>3.4971319750037599</v>
          </cell>
          <cell r="L27">
            <v>8.9810861711513805</v>
          </cell>
          <cell r="M27">
            <v>31.0231655125598</v>
          </cell>
          <cell r="N27">
            <v>8.0477098357298294E-5</v>
          </cell>
          <cell r="O27">
            <v>2.58771594858569E-2</v>
          </cell>
        </row>
        <row r="28">
          <cell r="A28" t="str">
            <v>WBGene00005653</v>
          </cell>
          <cell r="B28" t="str">
            <v>srr-2</v>
          </cell>
          <cell r="C28">
            <v>6.4873843453478202</v>
          </cell>
          <cell r="D28">
            <v>-1.2730818378803299</v>
          </cell>
          <cell r="E28">
            <v>29.4096153156088</v>
          </cell>
          <cell r="F28">
            <v>1.44609863612347E-4</v>
          </cell>
          <cell r="G28">
            <v>2.4594432919656899E-2</v>
          </cell>
          <cell r="I28" t="str">
            <v>WBGene00002019</v>
          </cell>
          <cell r="J28" t="str">
            <v>hsp-16.48</v>
          </cell>
          <cell r="K28">
            <v>3.4811929578049301</v>
          </cell>
          <cell r="L28">
            <v>8.9926078166082597</v>
          </cell>
          <cell r="M28">
            <v>30.442211722322799</v>
          </cell>
          <cell r="N28">
            <v>8.8120798991016703E-5</v>
          </cell>
          <cell r="O28">
            <v>2.66682047417078E-2</v>
          </cell>
        </row>
        <row r="29">
          <cell r="A29" t="str">
            <v>WBGene00012451</v>
          </cell>
          <cell r="B29" t="str">
            <v>Y17D7B.3</v>
          </cell>
          <cell r="C29">
            <v>6.42711885786305</v>
          </cell>
          <cell r="D29">
            <v>-0.60932521182649202</v>
          </cell>
          <cell r="E29">
            <v>37.7365916454687</v>
          </cell>
          <cell r="F29">
            <v>2.3784866850123401E-5</v>
          </cell>
          <cell r="G29">
            <v>7.8946576598175802E-3</v>
          </cell>
          <cell r="I29" t="str">
            <v>WBGene00220133</v>
          </cell>
          <cell r="J29" t="str">
            <v>Y14H12A.4</v>
          </cell>
          <cell r="K29">
            <v>3.36288585280814</v>
          </cell>
          <cell r="L29">
            <v>0.557045321328419</v>
          </cell>
          <cell r="M29">
            <v>30.493617319429301</v>
          </cell>
          <cell r="N29">
            <v>7.1030561010128804E-5</v>
          </cell>
          <cell r="O29">
            <v>2.4401630676723799E-2</v>
          </cell>
        </row>
        <row r="30">
          <cell r="A30" t="str">
            <v>WBGene00015596</v>
          </cell>
          <cell r="B30" t="str">
            <v>NA</v>
          </cell>
          <cell r="C30">
            <v>6.3298877737683998</v>
          </cell>
          <cell r="D30">
            <v>0.29052465969832503</v>
          </cell>
          <cell r="E30">
            <v>29.657628914684501</v>
          </cell>
          <cell r="F30">
            <v>8.1536840616623998E-5</v>
          </cell>
          <cell r="G30">
            <v>1.7840011756668099E-2</v>
          </cell>
          <cell r="I30" t="str">
            <v>WBGene00015259</v>
          </cell>
          <cell r="J30" t="str">
            <v>dod-20</v>
          </cell>
          <cell r="K30">
            <v>2.7039955374148898</v>
          </cell>
          <cell r="L30">
            <v>0.19726338522147599</v>
          </cell>
          <cell r="M30">
            <v>24.531337905275102</v>
          </cell>
          <cell r="N30">
            <v>2.0271758690005399E-4</v>
          </cell>
          <cell r="O30">
            <v>4.2138638594103203E-2</v>
          </cell>
        </row>
        <row r="31">
          <cell r="A31" t="str">
            <v>WBGene00002026</v>
          </cell>
          <cell r="B31" t="str">
            <v>hsp-70</v>
          </cell>
          <cell r="C31">
            <v>5.9741834319767104</v>
          </cell>
          <cell r="D31">
            <v>7.2050335036463897</v>
          </cell>
          <cell r="E31">
            <v>156.058048953689</v>
          </cell>
          <cell r="F31">
            <v>4.6473326691731701E-9</v>
          </cell>
          <cell r="G31">
            <v>1.91274917997829E-5</v>
          </cell>
          <cell r="I31" t="str">
            <v>WBGene00019858</v>
          </cell>
          <cell r="J31" t="str">
            <v>R03H10.6</v>
          </cell>
          <cell r="K31">
            <v>2.68581916252124</v>
          </cell>
          <cell r="L31">
            <v>2.7364744109757502</v>
          </cell>
          <cell r="M31">
            <v>25.760550800428199</v>
          </cell>
          <cell r="N31">
            <v>1.61163356044242E-4</v>
          </cell>
          <cell r="O31">
            <v>3.68508967114939E-2</v>
          </cell>
        </row>
        <row r="32">
          <cell r="A32" t="str">
            <v>WBGene00002019</v>
          </cell>
          <cell r="B32" t="str">
            <v>hsp-16.48</v>
          </cell>
          <cell r="C32">
            <v>5.8191317559481197</v>
          </cell>
          <cell r="D32">
            <v>8.9926078166082597</v>
          </cell>
          <cell r="E32">
            <v>68.126283956592303</v>
          </cell>
          <cell r="F32">
            <v>1.2673163990626E-6</v>
          </cell>
          <cell r="G32">
            <v>1.0585734500869299E-3</v>
          </cell>
          <cell r="I32" t="str">
            <v>WBGene00012961</v>
          </cell>
          <cell r="J32" t="str">
            <v>Y47H10A.5</v>
          </cell>
          <cell r="K32">
            <v>2.56882340835879</v>
          </cell>
          <cell r="L32">
            <v>7.01604612623081</v>
          </cell>
          <cell r="M32">
            <v>43.051221281109697</v>
          </cell>
          <cell r="N32">
            <v>1.1727902126674399E-5</v>
          </cell>
          <cell r="O32">
            <v>6.7268714027665698E-3</v>
          </cell>
        </row>
        <row r="33">
          <cell r="A33" t="str">
            <v>WBGene00015982</v>
          </cell>
          <cell r="B33" t="str">
            <v>bgnt-1.4</v>
          </cell>
          <cell r="C33">
            <v>5.81876645848814</v>
          </cell>
          <cell r="D33">
            <v>-0.89558514139127399</v>
          </cell>
          <cell r="E33">
            <v>35.599584150660199</v>
          </cell>
          <cell r="F33">
            <v>3.22844906597646E-5</v>
          </cell>
          <cell r="G33">
            <v>9.4911790469613799E-3</v>
          </cell>
          <cell r="I33" t="str">
            <v>WBGene00018724</v>
          </cell>
          <cell r="J33" t="str">
            <v>F53A9.1</v>
          </cell>
          <cell r="K33">
            <v>2.5229205232065999</v>
          </cell>
          <cell r="L33">
            <v>3.7470434976016702</v>
          </cell>
          <cell r="M33">
            <v>28.7706942638459</v>
          </cell>
          <cell r="N33">
            <v>9.4672524543963201E-5</v>
          </cell>
          <cell r="O33">
            <v>2.7514511861192099E-2</v>
          </cell>
        </row>
        <row r="34">
          <cell r="A34" t="str">
            <v>WBGene00002020</v>
          </cell>
          <cell r="B34" t="str">
            <v>hsp-16.49</v>
          </cell>
          <cell r="C34">
            <v>5.8000573469416903</v>
          </cell>
          <cell r="D34">
            <v>8.9810861711513805</v>
          </cell>
          <cell r="E34">
            <v>68.566720213461295</v>
          </cell>
          <cell r="F34">
            <v>1.2217474028706801E-6</v>
          </cell>
          <cell r="G34">
            <v>1.0585734500869299E-3</v>
          </cell>
          <cell r="I34" t="str">
            <v>WBGene00001772</v>
          </cell>
          <cell r="J34" t="str">
            <v>gst-24</v>
          </cell>
          <cell r="K34">
            <v>2.4904250319436598</v>
          </cell>
          <cell r="L34">
            <v>3.3899288490331401</v>
          </cell>
          <cell r="M34">
            <v>39.3593150994109</v>
          </cell>
          <cell r="N34">
            <v>1.9021318326009801E-5</v>
          </cell>
          <cell r="O34">
            <v>9.3199930912132092E-3</v>
          </cell>
        </row>
        <row r="35">
          <cell r="A35" t="str">
            <v>WBGene00002015</v>
          </cell>
          <cell r="B35" t="str">
            <v>hsp-16.1</v>
          </cell>
          <cell r="C35">
            <v>5.6196191476889403</v>
          </cell>
          <cell r="D35">
            <v>8.3702834510049193</v>
          </cell>
          <cell r="E35">
            <v>178.702469957815</v>
          </cell>
          <cell r="F35">
            <v>1.9037422911300399E-9</v>
          </cell>
          <cell r="G35">
            <v>9.9850823389597692E-6</v>
          </cell>
          <cell r="I35" t="str">
            <v>WBGene00007992</v>
          </cell>
          <cell r="J35" t="str">
            <v>fipr-24</v>
          </cell>
          <cell r="K35">
            <v>2.37859905390631</v>
          </cell>
          <cell r="L35">
            <v>1.62643101745698</v>
          </cell>
          <cell r="M35">
            <v>32.799539554152702</v>
          </cell>
          <cell r="N35">
            <v>4.9207649420642898E-5</v>
          </cell>
          <cell r="O35">
            <v>1.8411713044134699E-2</v>
          </cell>
        </row>
        <row r="36">
          <cell r="A36" t="str">
            <v>WBGene00002017</v>
          </cell>
          <cell r="B36" t="str">
            <v>hsp-16.11</v>
          </cell>
          <cell r="C36">
            <v>5.6041584798934601</v>
          </cell>
          <cell r="D36">
            <v>8.3958602711231993</v>
          </cell>
          <cell r="E36">
            <v>178.182265762524</v>
          </cell>
          <cell r="F36">
            <v>1.9408294550677398E-9</v>
          </cell>
          <cell r="G36">
            <v>9.9850823389597692E-6</v>
          </cell>
          <cell r="I36" t="str">
            <v>WBGene00019859</v>
          </cell>
          <cell r="J36" t="str">
            <v>R03H10.7</v>
          </cell>
          <cell r="K36">
            <v>2.3257823184589701</v>
          </cell>
          <cell r="L36">
            <v>0.735071401479644</v>
          </cell>
          <cell r="M36">
            <v>29.3539076696207</v>
          </cell>
          <cell r="N36">
            <v>8.5785372707216794E-5</v>
          </cell>
          <cell r="O36">
            <v>2.66682047417078E-2</v>
          </cell>
        </row>
        <row r="37">
          <cell r="A37" t="str">
            <v>WBGene00044358</v>
          </cell>
          <cell r="B37" t="str">
            <v>Y71G12B.33</v>
          </cell>
          <cell r="C37">
            <v>5.6031637876650704</v>
          </cell>
          <cell r="D37">
            <v>-0.52899886370350502</v>
          </cell>
          <cell r="E37">
            <v>25.071121765829002</v>
          </cell>
          <cell r="F37">
            <v>1.8312227819910999E-4</v>
          </cell>
          <cell r="G37">
            <v>2.9212971806662699E-2</v>
          </cell>
          <cell r="I37" t="str">
            <v>WBGene00020472</v>
          </cell>
          <cell r="J37" t="str">
            <v>lips-11</v>
          </cell>
          <cell r="K37">
            <v>2.1958207273722201</v>
          </cell>
          <cell r="L37">
            <v>2.5790701856555698</v>
          </cell>
          <cell r="M37">
            <v>28.5639603406159</v>
          </cell>
          <cell r="N37">
            <v>9.8071861290968603E-5</v>
          </cell>
          <cell r="O37">
            <v>2.8030844909817301E-2</v>
          </cell>
        </row>
        <row r="38">
          <cell r="A38" t="str">
            <v>WBGene00001542</v>
          </cell>
          <cell r="B38" t="str">
            <v>gcy-17</v>
          </cell>
          <cell r="C38">
            <v>5.5636150107630904</v>
          </cell>
          <cell r="D38">
            <v>1.0701014574326499</v>
          </cell>
          <cell r="E38">
            <v>47.950427413104002</v>
          </cell>
          <cell r="F38">
            <v>6.47132064360815E-6</v>
          </cell>
          <cell r="G38">
            <v>3.4412577892022301E-3</v>
          </cell>
          <cell r="I38" t="str">
            <v>WBGene00000512</v>
          </cell>
          <cell r="J38" t="str">
            <v>ckb-2</v>
          </cell>
          <cell r="K38">
            <v>2.0733491590602098</v>
          </cell>
          <cell r="L38">
            <v>5.3546006493806697</v>
          </cell>
          <cell r="M38">
            <v>74.281147585841197</v>
          </cell>
          <cell r="N38">
            <v>5.0666042751875302E-7</v>
          </cell>
          <cell r="O38">
            <v>1.3033206172385499E-3</v>
          </cell>
        </row>
        <row r="39">
          <cell r="A39" t="str">
            <v>WBGene00219491</v>
          </cell>
          <cell r="B39" t="str">
            <v>Y53F4B.62</v>
          </cell>
          <cell r="C39">
            <v>5.45220714527672</v>
          </cell>
          <cell r="D39">
            <v>2.2112364713950998</v>
          </cell>
          <cell r="E39">
            <v>44.415650742168403</v>
          </cell>
          <cell r="F39">
            <v>9.8877562328193892E-6</v>
          </cell>
          <cell r="G39">
            <v>4.5506887025471097E-3</v>
          </cell>
          <cell r="I39" t="str">
            <v>WBGene00010822</v>
          </cell>
          <cell r="J39" t="str">
            <v>M01G12.9</v>
          </cell>
          <cell r="K39">
            <v>2.0663693319134802</v>
          </cell>
          <cell r="L39">
            <v>4.7883370286985203</v>
          </cell>
          <cell r="M39">
            <v>51.224806676031001</v>
          </cell>
          <cell r="N39">
            <v>4.4643309899755696E-6</v>
          </cell>
          <cell r="O39">
            <v>6.1247644961804799E-3</v>
          </cell>
        </row>
        <row r="40">
          <cell r="A40" t="str">
            <v>WBGene00022872</v>
          </cell>
          <cell r="B40" t="str">
            <v>ZK1240.8</v>
          </cell>
          <cell r="C40">
            <v>5.3775812047813298</v>
          </cell>
          <cell r="D40">
            <v>0.274384042056596</v>
          </cell>
          <cell r="E40">
            <v>23.234244606615899</v>
          </cell>
          <cell r="F40">
            <v>2.6042307546223197E-4</v>
          </cell>
          <cell r="G40">
            <v>3.5854857494257299E-2</v>
          </cell>
          <cell r="I40" t="str">
            <v>WBGene00022333</v>
          </cell>
          <cell r="J40" t="str">
            <v>fbxa-27</v>
          </cell>
          <cell r="K40">
            <v>2.0072910539777</v>
          </cell>
          <cell r="L40">
            <v>1.8217467965602701</v>
          </cell>
          <cell r="M40">
            <v>26.8350675872199</v>
          </cell>
          <cell r="N40">
            <v>1.3266912699740399E-4</v>
          </cell>
          <cell r="O40">
            <v>3.41274745559947E-2</v>
          </cell>
        </row>
        <row r="41">
          <cell r="A41" t="str">
            <v>WBGene00016783</v>
          </cell>
          <cell r="B41" t="str">
            <v>irg-2</v>
          </cell>
          <cell r="C41">
            <v>5.2263514964641304</v>
          </cell>
          <cell r="D41">
            <v>4.2101531288647003</v>
          </cell>
          <cell r="E41">
            <v>53.536504935506599</v>
          </cell>
          <cell r="F41">
            <v>4.6084292633670699E-6</v>
          </cell>
          <cell r="G41">
            <v>2.87384441851003E-3</v>
          </cell>
          <cell r="I41" t="str">
            <v>WBGene00022419</v>
          </cell>
          <cell r="J41" t="str">
            <v>Y102A11A.9</v>
          </cell>
          <cell r="K41">
            <v>1.9203948613280699</v>
          </cell>
          <cell r="L41">
            <v>2.4603559266846302</v>
          </cell>
          <cell r="M41">
            <v>34.2291718377707</v>
          </cell>
          <cell r="N41">
            <v>3.9555988512498402E-5</v>
          </cell>
          <cell r="O41">
            <v>1.5961229168602101E-2</v>
          </cell>
        </row>
        <row r="42">
          <cell r="A42" t="str">
            <v>WBGene00023483</v>
          </cell>
          <cell r="B42" t="str">
            <v>Y75B8A.39</v>
          </cell>
          <cell r="C42">
            <v>5.2111504800381496</v>
          </cell>
          <cell r="D42">
            <v>0.92253982591742301</v>
          </cell>
          <cell r="E42">
            <v>28.287894799302499</v>
          </cell>
          <cell r="F42">
            <v>1.0283084800432001E-4</v>
          </cell>
          <cell r="G42">
            <v>2.0952039812682299E-2</v>
          </cell>
          <cell r="I42" t="str">
            <v>WBGene00018259</v>
          </cell>
          <cell r="J42" t="str">
            <v>F41B4.3</v>
          </cell>
          <cell r="K42">
            <v>1.89519481916512</v>
          </cell>
          <cell r="L42">
            <v>3.1899421308618399</v>
          </cell>
          <cell r="M42">
            <v>41.492530518470403</v>
          </cell>
          <cell r="N42">
            <v>1.4326623652132999E-5</v>
          </cell>
          <cell r="O42">
            <v>7.7586207404538397E-3</v>
          </cell>
        </row>
        <row r="43">
          <cell r="A43" t="str">
            <v>WBGene00012456</v>
          </cell>
          <cell r="B43" t="str">
            <v>Y17D7C.2</v>
          </cell>
          <cell r="C43">
            <v>5.0611659327512699</v>
          </cell>
          <cell r="D43">
            <v>1.3830442902570199</v>
          </cell>
          <cell r="E43">
            <v>42.668639057115499</v>
          </cell>
          <cell r="F43">
            <v>1.2312015168780299E-5</v>
          </cell>
          <cell r="G43">
            <v>5.0673792031666097E-3</v>
          </cell>
          <cell r="I43" t="str">
            <v>WBGene00270321</v>
          </cell>
          <cell r="J43" t="str">
            <v>Y41C4A.32</v>
          </cell>
          <cell r="K43">
            <v>1.83108626626974</v>
          </cell>
          <cell r="L43">
            <v>4.7988410218128097</v>
          </cell>
          <cell r="M43">
            <v>27.4372183021434</v>
          </cell>
          <cell r="N43">
            <v>1.19240193998498E-4</v>
          </cell>
          <cell r="O43">
            <v>3.2610273409661897E-2</v>
          </cell>
        </row>
        <row r="44">
          <cell r="A44" t="str">
            <v>WBGene00007723</v>
          </cell>
          <cell r="B44" t="str">
            <v>C25F9.2</v>
          </cell>
          <cell r="C44">
            <v>5.0424456798728396</v>
          </cell>
          <cell r="D44">
            <v>2.9264068277681998</v>
          </cell>
          <cell r="E44">
            <v>36.426377132322102</v>
          </cell>
          <cell r="F44">
            <v>3.1709282973587302E-5</v>
          </cell>
          <cell r="G44">
            <v>9.4571787581660006E-3</v>
          </cell>
          <cell r="I44" t="str">
            <v>WBGene00010470</v>
          </cell>
          <cell r="J44" t="str">
            <v>cdr-4</v>
          </cell>
          <cell r="K44">
            <v>1.8219382475704</v>
          </cell>
          <cell r="L44">
            <v>6.4764093966826897</v>
          </cell>
          <cell r="M44">
            <v>25.265637870143301</v>
          </cell>
          <cell r="N44">
            <v>1.7659844054335801E-4</v>
          </cell>
          <cell r="O44">
            <v>3.7974802104769202E-2</v>
          </cell>
        </row>
        <row r="45">
          <cell r="A45" t="str">
            <v>WBGene00022570</v>
          </cell>
          <cell r="B45" t="str">
            <v>sdz-35</v>
          </cell>
          <cell r="C45">
            <v>4.9524148384431603</v>
          </cell>
          <cell r="D45">
            <v>-0.79869141082406103</v>
          </cell>
          <cell r="E45">
            <v>34.2072008063626</v>
          </cell>
          <cell r="F45">
            <v>3.96869281687005E-5</v>
          </cell>
          <cell r="G45">
            <v>1.0606718114073901E-2</v>
          </cell>
          <cell r="I45" t="str">
            <v>WBGene00017726</v>
          </cell>
          <cell r="J45" t="str">
            <v>F22H10.2</v>
          </cell>
          <cell r="K45">
            <v>1.7952753823771099</v>
          </cell>
          <cell r="L45">
            <v>4.4246176937001396</v>
          </cell>
          <cell r="M45">
            <v>26.092171401275401</v>
          </cell>
          <cell r="N45">
            <v>1.51683384808251E-4</v>
          </cell>
          <cell r="O45">
            <v>3.6339803381105103E-2</v>
          </cell>
        </row>
        <row r="46">
          <cell r="A46" t="str">
            <v>WBGene00194713</v>
          </cell>
          <cell r="B46" t="str">
            <v>F19B10.13</v>
          </cell>
          <cell r="C46">
            <v>4.95122116804668</v>
          </cell>
          <cell r="D46">
            <v>2.4504147424217702</v>
          </cell>
          <cell r="E46">
            <v>47.215136580789597</v>
          </cell>
          <cell r="F46">
            <v>7.0532980523353497E-6</v>
          </cell>
          <cell r="G46">
            <v>3.6287455154752298E-3</v>
          </cell>
          <cell r="I46" t="str">
            <v>WBGene00021050</v>
          </cell>
          <cell r="J46" t="str">
            <v>W05H9.3</v>
          </cell>
          <cell r="K46">
            <v>1.72241195485458</v>
          </cell>
          <cell r="L46">
            <v>7.8227548330515697</v>
          </cell>
          <cell r="M46">
            <v>25.625900937087501</v>
          </cell>
          <cell r="N46">
            <v>1.6520447479285199E-4</v>
          </cell>
          <cell r="O46">
            <v>3.6953727030022802E-2</v>
          </cell>
        </row>
        <row r="47">
          <cell r="A47" t="str">
            <v>WBGene00012961</v>
          </cell>
          <cell r="B47" t="str">
            <v>Y47H10A.5</v>
          </cell>
          <cell r="C47">
            <v>4.8964990550089</v>
          </cell>
          <cell r="D47">
            <v>7.01604612623081</v>
          </cell>
          <cell r="E47">
            <v>123.58212209847299</v>
          </cell>
          <cell r="F47">
            <v>2.1125769672680499E-8</v>
          </cell>
          <cell r="G47">
            <v>6.2106744870584597E-5</v>
          </cell>
          <cell r="I47" t="str">
            <v>WBGene00016862</v>
          </cell>
          <cell r="J47" t="str">
            <v>cest-32</v>
          </cell>
          <cell r="K47">
            <v>1.6768767966165099</v>
          </cell>
          <cell r="L47">
            <v>5.0497314604982</v>
          </cell>
          <cell r="M47">
            <v>25.856447298404198</v>
          </cell>
          <cell r="N47">
            <v>1.58354133622608E-4</v>
          </cell>
          <cell r="O47">
            <v>3.66153900653894E-2</v>
          </cell>
        </row>
        <row r="48">
          <cell r="A48" t="str">
            <v>WBGene00271815</v>
          </cell>
          <cell r="B48" t="str">
            <v>K04A8.21</v>
          </cell>
          <cell r="C48">
            <v>4.7674093922665097</v>
          </cell>
          <cell r="D48">
            <v>1.6537212474727201</v>
          </cell>
          <cell r="E48">
            <v>21.394504467156899</v>
          </cell>
          <cell r="F48">
            <v>3.7755811575580799E-4</v>
          </cell>
          <cell r="G48">
            <v>4.4653841747924E-2</v>
          </cell>
          <cell r="I48" t="str">
            <v>WBGene00009957</v>
          </cell>
          <cell r="J48" t="str">
            <v>F53B2.8</v>
          </cell>
          <cell r="K48">
            <v>1.6641493072145599</v>
          </cell>
          <cell r="L48">
            <v>5.9393649221762299</v>
          </cell>
          <cell r="M48">
            <v>24.197418868625999</v>
          </cell>
          <cell r="N48">
            <v>2.1603675515800001E-4</v>
          </cell>
          <cell r="O48">
            <v>4.4018023607886002E-2</v>
          </cell>
        </row>
        <row r="49">
          <cell r="A49" t="str">
            <v>WBGene00014179</v>
          </cell>
          <cell r="B49" t="str">
            <v>ZK1010.5</v>
          </cell>
          <cell r="C49">
            <v>4.7163542658561601</v>
          </cell>
          <cell r="D49">
            <v>-0.30290736413573199</v>
          </cell>
          <cell r="E49">
            <v>46.6212880538246</v>
          </cell>
          <cell r="F49">
            <v>7.5671598947739303E-6</v>
          </cell>
          <cell r="G49">
            <v>3.79816057255006E-3</v>
          </cell>
          <cell r="I49" t="str">
            <v>WBGene00019644</v>
          </cell>
          <cell r="J49" t="str">
            <v>cpt-4</v>
          </cell>
          <cell r="K49">
            <v>1.62240206919701</v>
          </cell>
          <cell r="L49">
            <v>3.7082882316083299</v>
          </cell>
          <cell r="M49">
            <v>24.674471095762499</v>
          </cell>
          <cell r="N49">
            <v>1.9729754607410499E-4</v>
          </cell>
          <cell r="O49">
            <v>4.1430471435295997E-2</v>
          </cell>
        </row>
        <row r="50">
          <cell r="A50" t="str">
            <v>WBGene00008577</v>
          </cell>
          <cell r="B50" t="str">
            <v>F08G2.5</v>
          </cell>
          <cell r="C50">
            <v>4.7086313350763103</v>
          </cell>
          <cell r="D50">
            <v>5.3478907717690998</v>
          </cell>
          <cell r="E50">
            <v>65.688864239129899</v>
          </cell>
          <cell r="F50">
            <v>1.2859874752015799E-6</v>
          </cell>
          <cell r="G50">
            <v>1.0585734500869299E-3</v>
          </cell>
          <cell r="I50" t="str">
            <v>WBGene00017947</v>
          </cell>
          <cell r="J50" t="str">
            <v>mth-2</v>
          </cell>
          <cell r="K50">
            <v>1.58357938447963</v>
          </cell>
          <cell r="L50">
            <v>2.1378819901733399</v>
          </cell>
          <cell r="M50">
            <v>23.388458289140001</v>
          </cell>
          <cell r="N50">
            <v>2.5266187523467201E-4</v>
          </cell>
          <cell r="O50">
            <v>5.0480861460721498E-2</v>
          </cell>
        </row>
        <row r="51">
          <cell r="A51" t="str">
            <v>WBGene00019783</v>
          </cell>
          <cell r="B51" t="str">
            <v>M70.1</v>
          </cell>
          <cell r="C51">
            <v>4.6631736127516001</v>
          </cell>
          <cell r="D51">
            <v>-0.37135306096161702</v>
          </cell>
          <cell r="E51">
            <v>31.1615853103674</v>
          </cell>
          <cell r="F51">
            <v>6.3739222596200201E-5</v>
          </cell>
          <cell r="G51">
            <v>1.56153507358001E-2</v>
          </cell>
          <cell r="I51" t="str">
            <v>WBGene00006578</v>
          </cell>
          <cell r="J51" t="str">
            <v>tli-1</v>
          </cell>
          <cell r="K51">
            <v>1.50817095257339</v>
          </cell>
          <cell r="L51">
            <v>4.9568776760280704</v>
          </cell>
          <cell r="M51">
            <v>35.438719290347301</v>
          </cell>
          <cell r="N51">
            <v>3.30536035497131E-5</v>
          </cell>
          <cell r="O51">
            <v>1.41710439051989E-2</v>
          </cell>
        </row>
        <row r="52">
          <cell r="A52" t="str">
            <v>WBGene00012607</v>
          </cell>
          <cell r="B52" t="str">
            <v>Y38F1A.4</v>
          </cell>
          <cell r="C52">
            <v>4.5586407241082503</v>
          </cell>
          <cell r="D52">
            <v>0.478456881270512</v>
          </cell>
          <cell r="E52">
            <v>78.447091445165199</v>
          </cell>
          <cell r="F52">
            <v>3.6396820546186001E-7</v>
          </cell>
          <cell r="G52">
            <v>4.9934011334664102E-4</v>
          </cell>
          <cell r="I52" t="str">
            <v>WBGene00019466</v>
          </cell>
          <cell r="J52" t="str">
            <v>tos-1</v>
          </cell>
          <cell r="K52">
            <v>1.5074052407094201</v>
          </cell>
          <cell r="L52">
            <v>8.8351155833120192</v>
          </cell>
          <cell r="M52">
            <v>26.2812725661218</v>
          </cell>
          <cell r="N52">
            <v>1.46563535931379E-4</v>
          </cell>
          <cell r="O52">
            <v>3.5983355460043998E-2</v>
          </cell>
        </row>
        <row r="53">
          <cell r="A53" t="str">
            <v>WBGene00007366</v>
          </cell>
          <cell r="B53" t="str">
            <v>C06B3.7</v>
          </cell>
          <cell r="C53">
            <v>4.2727031520548397</v>
          </cell>
          <cell r="D53">
            <v>3.5608475654113598</v>
          </cell>
          <cell r="E53">
            <v>30.9697702847706</v>
          </cell>
          <cell r="F53">
            <v>8.1146870093672999E-5</v>
          </cell>
          <cell r="G53">
            <v>1.7840011756668099E-2</v>
          </cell>
          <cell r="I53" t="str">
            <v>WBGene00007689</v>
          </cell>
          <cell r="J53" t="str">
            <v>C18E9.9</v>
          </cell>
          <cell r="K53">
            <v>1.4466578279933999</v>
          </cell>
          <cell r="L53">
            <v>5.3294777949676799</v>
          </cell>
          <cell r="M53">
            <v>37.8556053517108</v>
          </cell>
          <cell r="N53">
            <v>2.3392513081187301E-5</v>
          </cell>
          <cell r="O53">
            <v>1.09407846976762E-2</v>
          </cell>
        </row>
        <row r="54">
          <cell r="A54" t="str">
            <v>WBGene00271651</v>
          </cell>
          <cell r="B54" t="str">
            <v>F19B10.14</v>
          </cell>
          <cell r="C54">
            <v>4.1953240243158296</v>
          </cell>
          <cell r="D54">
            <v>1.61826338284158</v>
          </cell>
          <cell r="E54">
            <v>33.199504452087702</v>
          </cell>
          <cell r="F54">
            <v>4.6260237840321799E-5</v>
          </cell>
          <cell r="G54">
            <v>1.22049927502049E-2</v>
          </cell>
          <cell r="I54" t="str">
            <v>WBGene00304811</v>
          </cell>
          <cell r="J54" t="str">
            <v>E02D9.3</v>
          </cell>
          <cell r="K54">
            <v>1.2592666266588599</v>
          </cell>
          <cell r="L54">
            <v>4.2621738338800901</v>
          </cell>
          <cell r="M54">
            <v>43.041958209316903</v>
          </cell>
          <cell r="N54">
            <v>1.17416656521289E-5</v>
          </cell>
          <cell r="O54">
            <v>6.7268714027665698E-3</v>
          </cell>
        </row>
        <row r="55">
          <cell r="A55" t="str">
            <v>WBGene00022382</v>
          </cell>
          <cell r="B55" t="str">
            <v>Y94H6A.10</v>
          </cell>
          <cell r="C55">
            <v>4.0267210047911401</v>
          </cell>
          <cell r="D55">
            <v>7.9821304704595502</v>
          </cell>
          <cell r="E55">
            <v>75.807131383170102</v>
          </cell>
          <cell r="F55">
            <v>4.4803992358688702E-7</v>
          </cell>
          <cell r="G55">
            <v>5.4236550514673797E-4</v>
          </cell>
          <cell r="I55" t="str">
            <v>WBGene00003593</v>
          </cell>
          <cell r="J55" t="str">
            <v>nfm-1</v>
          </cell>
          <cell r="K55">
            <v>1.1806688966010901</v>
          </cell>
          <cell r="L55">
            <v>4.5922701653890003</v>
          </cell>
          <cell r="M55">
            <v>33.535554580783</v>
          </cell>
          <cell r="N55">
            <v>4.3938978129718001E-5</v>
          </cell>
          <cell r="O55">
            <v>1.7038567139967001E-2</v>
          </cell>
        </row>
        <row r="56">
          <cell r="A56" t="str">
            <v>WBGene00021892</v>
          </cell>
          <cell r="B56" t="str">
            <v>Y54G2A.28</v>
          </cell>
          <cell r="C56">
            <v>3.9268080483237799</v>
          </cell>
          <cell r="D56">
            <v>2.2797724165161299</v>
          </cell>
          <cell r="E56">
            <v>81.327752994855402</v>
          </cell>
          <cell r="F56">
            <v>2.92082003186501E-7</v>
          </cell>
          <cell r="G56">
            <v>4.2933968168392902E-4</v>
          </cell>
        </row>
        <row r="57">
          <cell r="A57" t="str">
            <v>WBGene00270321</v>
          </cell>
          <cell r="B57" t="str">
            <v>Y41C4A.32</v>
          </cell>
          <cell r="C57">
            <v>3.7938992810591499</v>
          </cell>
          <cell r="D57">
            <v>4.7988410218128097</v>
          </cell>
          <cell r="E57">
            <v>99.098527749619294</v>
          </cell>
          <cell r="F57">
            <v>8.5833126874809903E-8</v>
          </cell>
          <cell r="G57">
            <v>1.60578174359701E-4</v>
          </cell>
        </row>
        <row r="58">
          <cell r="A58" t="str">
            <v>WBGene00020580</v>
          </cell>
          <cell r="B58" t="str">
            <v>T19D12.5</v>
          </cell>
          <cell r="C58">
            <v>3.7435986031157999</v>
          </cell>
          <cell r="D58">
            <v>1.16706839720078</v>
          </cell>
          <cell r="E58">
            <v>27.014831888012001</v>
          </cell>
          <cell r="F58">
            <v>1.2848713371231999E-4</v>
          </cell>
          <cell r="G58">
            <v>2.30535535211467E-2</v>
          </cell>
        </row>
        <row r="59">
          <cell r="A59" t="str">
            <v>WBGene00007506</v>
          </cell>
          <cell r="B59" t="str">
            <v>fbxc-58</v>
          </cell>
          <cell r="C59">
            <v>3.7338693327496202</v>
          </cell>
          <cell r="D59">
            <v>3.88327151949728</v>
          </cell>
          <cell r="E59">
            <v>53.549091066111302</v>
          </cell>
          <cell r="F59">
            <v>3.4691602502280901E-6</v>
          </cell>
          <cell r="G59">
            <v>2.2309952746701199E-3</v>
          </cell>
        </row>
        <row r="60">
          <cell r="A60" t="str">
            <v>WBGene00010470</v>
          </cell>
          <cell r="B60" t="str">
            <v>cdr-4</v>
          </cell>
          <cell r="C60">
            <v>3.6600784992236601</v>
          </cell>
          <cell r="D60">
            <v>6.4764093966826897</v>
          </cell>
          <cell r="E60">
            <v>87.997620780545603</v>
          </cell>
          <cell r="F60">
            <v>1.79884276958213E-7</v>
          </cell>
          <cell r="G60">
            <v>3.0848654462692203E-4</v>
          </cell>
        </row>
        <row r="61">
          <cell r="A61" t="str">
            <v>WBGene00045457</v>
          </cell>
          <cell r="B61" t="str">
            <v>F33H12.7</v>
          </cell>
          <cell r="C61">
            <v>3.6250074496959801</v>
          </cell>
          <cell r="D61">
            <v>4.7468461552571197</v>
          </cell>
          <cell r="E61">
            <v>54.272456053220303</v>
          </cell>
          <cell r="F61">
            <v>3.2130396849527202E-6</v>
          </cell>
          <cell r="G61">
            <v>2.1721440528485502E-3</v>
          </cell>
        </row>
        <row r="62">
          <cell r="A62" t="str">
            <v>WBGene00011184</v>
          </cell>
          <cell r="B62" t="str">
            <v>R09H10.7</v>
          </cell>
          <cell r="C62">
            <v>3.5910172396915501</v>
          </cell>
          <cell r="D62">
            <v>3.2341132006464099</v>
          </cell>
          <cell r="E62">
            <v>27.8574416283058</v>
          </cell>
          <cell r="F62">
            <v>1.19950078447522E-4</v>
          </cell>
          <cell r="G62">
            <v>2.2476854610304998E-2</v>
          </cell>
        </row>
        <row r="63">
          <cell r="A63" t="str">
            <v>WBGene00009428</v>
          </cell>
          <cell r="B63" t="str">
            <v>NA</v>
          </cell>
          <cell r="C63">
            <v>3.5184238938594601</v>
          </cell>
          <cell r="D63">
            <v>1.9831584503039199</v>
          </cell>
          <cell r="E63">
            <v>47.883910348628397</v>
          </cell>
          <cell r="F63">
            <v>6.5216508955190796E-6</v>
          </cell>
          <cell r="G63">
            <v>3.4412577892022301E-3</v>
          </cell>
        </row>
        <row r="64">
          <cell r="A64" t="str">
            <v>WBGene00011231</v>
          </cell>
          <cell r="B64" t="str">
            <v>R11A5.3</v>
          </cell>
          <cell r="C64">
            <v>3.465922852167</v>
          </cell>
          <cell r="D64">
            <v>3.3797880487109602</v>
          </cell>
          <cell r="E64">
            <v>42.982409056469301</v>
          </cell>
          <cell r="F64">
            <v>1.18305881810147E-5</v>
          </cell>
          <cell r="G64">
            <v>4.9686055954510601E-3</v>
          </cell>
        </row>
        <row r="65">
          <cell r="A65" t="str">
            <v>WBGene00015597</v>
          </cell>
          <cell r="B65" t="str">
            <v>NA</v>
          </cell>
          <cell r="C65">
            <v>3.4331194612308198</v>
          </cell>
          <cell r="D65">
            <v>1.5348633069703801</v>
          </cell>
          <cell r="E65">
            <v>25.5906049445326</v>
          </cell>
          <cell r="F65">
            <v>1.6628284898607401E-4</v>
          </cell>
          <cell r="G65">
            <v>2.73754779942753E-2</v>
          </cell>
        </row>
        <row r="66">
          <cell r="A66" t="str">
            <v>WBGene00007632</v>
          </cell>
          <cell r="B66" t="str">
            <v>C16C10.13</v>
          </cell>
          <cell r="C66">
            <v>3.4109929864808901</v>
          </cell>
          <cell r="D66">
            <v>2.77864610003257E-2</v>
          </cell>
          <cell r="E66">
            <v>22.592235662366399</v>
          </cell>
          <cell r="F66">
            <v>2.9580183299373198E-4</v>
          </cell>
          <cell r="G66">
            <v>3.80456620073625E-2</v>
          </cell>
        </row>
        <row r="67">
          <cell r="A67" t="str">
            <v>WBGene00021271</v>
          </cell>
          <cell r="B67" t="str">
            <v>spe-47</v>
          </cell>
          <cell r="C67">
            <v>3.3625450326105</v>
          </cell>
          <cell r="D67">
            <v>0.93548188035311397</v>
          </cell>
          <cell r="E67">
            <v>71.152710101447397</v>
          </cell>
          <cell r="F67">
            <v>6.5640775056440402E-7</v>
          </cell>
          <cell r="G67">
            <v>7.5045639438138198E-4</v>
          </cell>
        </row>
        <row r="68">
          <cell r="A68" t="str">
            <v>WBGene00020472</v>
          </cell>
          <cell r="B68" t="str">
            <v>lips-11</v>
          </cell>
          <cell r="C68">
            <v>3.2899798403607301</v>
          </cell>
          <cell r="D68">
            <v>2.5790701856555698</v>
          </cell>
          <cell r="E68">
            <v>55.663668239659302</v>
          </cell>
          <cell r="F68">
            <v>2.7787642301823201E-6</v>
          </cell>
          <cell r="G68">
            <v>1.9718685894111001E-3</v>
          </cell>
        </row>
        <row r="69">
          <cell r="A69" t="str">
            <v>WBGene00008944</v>
          </cell>
          <cell r="B69" t="str">
            <v>F19B2.5</v>
          </cell>
          <cell r="C69">
            <v>3.2793382842032699</v>
          </cell>
          <cell r="D69">
            <v>7.7346105026440002</v>
          </cell>
          <cell r="E69">
            <v>32.572737678853997</v>
          </cell>
          <cell r="F69">
            <v>6.1425381531201505E-5</v>
          </cell>
          <cell r="G69">
            <v>1.54155234942756E-2</v>
          </cell>
        </row>
        <row r="70">
          <cell r="A70" t="str">
            <v>WBGene00010876</v>
          </cell>
          <cell r="B70" t="str">
            <v>M05D6.3</v>
          </cell>
          <cell r="C70">
            <v>3.27476279562589</v>
          </cell>
          <cell r="D70">
            <v>-0.48499518214461101</v>
          </cell>
          <cell r="E70">
            <v>22.995202254079</v>
          </cell>
          <cell r="F70">
            <v>2.7299833373776002E-4</v>
          </cell>
          <cell r="G70">
            <v>3.6245372322512098E-2</v>
          </cell>
        </row>
        <row r="71">
          <cell r="A71" t="str">
            <v>WBGene00001784</v>
          </cell>
          <cell r="B71" t="str">
            <v>gst-36</v>
          </cell>
          <cell r="C71">
            <v>3.1986622079577902</v>
          </cell>
          <cell r="D71">
            <v>5.7051264533031496</v>
          </cell>
          <cell r="E71">
            <v>206.594857025952</v>
          </cell>
          <cell r="F71">
            <v>7.2558801026655099E-10</v>
          </cell>
          <cell r="G71">
            <v>9.9850823389597692E-6</v>
          </cell>
        </row>
        <row r="72">
          <cell r="A72" t="str">
            <v>WBGene00007097</v>
          </cell>
          <cell r="B72" t="str">
            <v>B0024.4</v>
          </cell>
          <cell r="C72">
            <v>3.1606383023169502</v>
          </cell>
          <cell r="D72">
            <v>4.1182110015540303</v>
          </cell>
          <cell r="E72">
            <v>23.928379223101299</v>
          </cell>
          <cell r="F72">
            <v>2.5573195096333502E-4</v>
          </cell>
          <cell r="G72">
            <v>3.5558836614016598E-2</v>
          </cell>
        </row>
        <row r="73">
          <cell r="A73" t="str">
            <v>WBGene00009957</v>
          </cell>
          <cell r="B73" t="str">
            <v>F53B2.8</v>
          </cell>
          <cell r="C73">
            <v>3.1402659816466101</v>
          </cell>
          <cell r="D73">
            <v>5.9393649221762299</v>
          </cell>
          <cell r="E73">
            <v>76.1777208153147</v>
          </cell>
          <cell r="F73">
            <v>4.3499745020675098E-7</v>
          </cell>
          <cell r="G73">
            <v>5.4236550514673797E-4</v>
          </cell>
        </row>
        <row r="74">
          <cell r="A74" t="str">
            <v>WBGene00008916</v>
          </cell>
          <cell r="B74" t="str">
            <v>clec-221</v>
          </cell>
          <cell r="C74">
            <v>3.1309159922291001</v>
          </cell>
          <cell r="D74">
            <v>2.4180142616159501</v>
          </cell>
          <cell r="E74">
            <v>39.092441501707697</v>
          </cell>
          <cell r="F74">
            <v>1.9723942994590499E-5</v>
          </cell>
          <cell r="G74">
            <v>7.1093277570693702E-3</v>
          </cell>
        </row>
        <row r="75">
          <cell r="A75" t="str">
            <v>WBGene00012101</v>
          </cell>
          <cell r="B75" t="str">
            <v>zip-10</v>
          </cell>
          <cell r="C75">
            <v>3.1202671907864499</v>
          </cell>
          <cell r="D75">
            <v>3.92456002176759</v>
          </cell>
          <cell r="E75">
            <v>41.123456611136703</v>
          </cell>
          <cell r="F75">
            <v>1.5034578148109901E-5</v>
          </cell>
          <cell r="G75">
            <v>5.6253924310900498E-3</v>
          </cell>
        </row>
        <row r="76">
          <cell r="A76" t="str">
            <v>WBGene00021979</v>
          </cell>
          <cell r="B76" t="str">
            <v>Y58A7A.5</v>
          </cell>
          <cell r="C76">
            <v>3.1088968481472099</v>
          </cell>
          <cell r="D76">
            <v>3.5384661277946599</v>
          </cell>
          <cell r="E76">
            <v>43.972109293147199</v>
          </cell>
          <cell r="F76">
            <v>1.0447143310581801E-5</v>
          </cell>
          <cell r="G76">
            <v>4.5742928125204699E-3</v>
          </cell>
        </row>
        <row r="77">
          <cell r="A77" t="str">
            <v>WBGene00008602</v>
          </cell>
          <cell r="B77" t="str">
            <v>oac-14</v>
          </cell>
          <cell r="C77">
            <v>3.1079474903484101</v>
          </cell>
          <cell r="D77">
            <v>4.9757590136846499</v>
          </cell>
          <cell r="E77">
            <v>25.618298103928598</v>
          </cell>
          <cell r="F77">
            <v>1.9719168078022401E-4</v>
          </cell>
          <cell r="G77">
            <v>3.09771572425666E-2</v>
          </cell>
        </row>
        <row r="78">
          <cell r="A78" t="str">
            <v>WBGene00194926</v>
          </cell>
          <cell r="B78" t="str">
            <v>K08D8.12</v>
          </cell>
          <cell r="C78">
            <v>3.04478996575431</v>
          </cell>
          <cell r="D78">
            <v>3.8276908611707401</v>
          </cell>
          <cell r="E78">
            <v>55.971578381737103</v>
          </cell>
          <cell r="F78">
            <v>2.6919492533566498E-6</v>
          </cell>
          <cell r="G78">
            <v>1.9718685894111001E-3</v>
          </cell>
        </row>
        <row r="79">
          <cell r="A79" t="str">
            <v>WBGene00021978</v>
          </cell>
          <cell r="B79" t="str">
            <v>Y58A7A.4</v>
          </cell>
          <cell r="C79">
            <v>2.98486777459174</v>
          </cell>
          <cell r="D79">
            <v>4.1227161212541397</v>
          </cell>
          <cell r="E79">
            <v>44.094700750139602</v>
          </cell>
          <cell r="F79">
            <v>1.02890013215285E-5</v>
          </cell>
          <cell r="G79">
            <v>4.5742928125204699E-3</v>
          </cell>
        </row>
        <row r="80">
          <cell r="A80" t="str">
            <v>WBGene00008850</v>
          </cell>
          <cell r="B80" t="str">
            <v>F15B9.6</v>
          </cell>
          <cell r="C80">
            <v>2.9520730015586598</v>
          </cell>
          <cell r="D80">
            <v>2.1922283178556898</v>
          </cell>
          <cell r="E80">
            <v>27.4202842799411</v>
          </cell>
          <cell r="F80">
            <v>1.19595957633008E-4</v>
          </cell>
          <cell r="G80">
            <v>2.2476854610304998E-2</v>
          </cell>
        </row>
        <row r="81">
          <cell r="A81" t="str">
            <v>WBGene00077593</v>
          </cell>
          <cell r="B81" t="str">
            <v>C49G7.12</v>
          </cell>
          <cell r="C81">
            <v>2.9185507311257601</v>
          </cell>
          <cell r="D81">
            <v>2.3621534977479</v>
          </cell>
          <cell r="E81">
            <v>29.5976926801278</v>
          </cell>
          <cell r="F81">
            <v>8.2355853874506305E-5</v>
          </cell>
          <cell r="G81">
            <v>1.7840011756668099E-2</v>
          </cell>
        </row>
        <row r="82">
          <cell r="A82" t="str">
            <v>WBGene00220133</v>
          </cell>
          <cell r="B82" t="str">
            <v>Y14H12A.4</v>
          </cell>
          <cell r="C82">
            <v>2.8080238080103701</v>
          </cell>
          <cell r="D82">
            <v>0.557045321328419</v>
          </cell>
          <cell r="E82">
            <v>20.8109530152833</v>
          </cell>
          <cell r="F82">
            <v>4.2657386985746402E-4</v>
          </cell>
          <cell r="G82">
            <v>4.81918885484027E-2</v>
          </cell>
        </row>
        <row r="83">
          <cell r="A83" t="str">
            <v>WBGene00014181</v>
          </cell>
          <cell r="B83" t="str">
            <v>ZK1010.8</v>
          </cell>
          <cell r="C83">
            <v>2.7994834444097698</v>
          </cell>
          <cell r="D83">
            <v>1.97902781953442</v>
          </cell>
          <cell r="E83">
            <v>27.490245729027301</v>
          </cell>
          <cell r="F83">
            <v>1.18133946341984E-4</v>
          </cell>
          <cell r="G83">
            <v>2.2476854610304998E-2</v>
          </cell>
        </row>
        <row r="84">
          <cell r="A84" t="str">
            <v>WBGene00019858</v>
          </cell>
          <cell r="B84" t="str">
            <v>R03H10.6</v>
          </cell>
          <cell r="C84">
            <v>2.7696451819145498</v>
          </cell>
          <cell r="D84">
            <v>2.7364744109757502</v>
          </cell>
          <cell r="E84">
            <v>25.2405846571212</v>
          </cell>
          <cell r="F84">
            <v>1.7742361200903301E-4</v>
          </cell>
          <cell r="G84">
            <v>2.8525003996358499E-2</v>
          </cell>
        </row>
        <row r="85">
          <cell r="A85" t="str">
            <v>WBGene00005291</v>
          </cell>
          <cell r="B85" t="str">
            <v>srh-70</v>
          </cell>
          <cell r="C85">
            <v>2.7608375993320999</v>
          </cell>
          <cell r="D85">
            <v>0.17721565362554101</v>
          </cell>
          <cell r="E85">
            <v>26.657261840621398</v>
          </cell>
          <cell r="F85">
            <v>1.36959208645294E-4</v>
          </cell>
          <cell r="G85">
            <v>2.4071701657169299E-2</v>
          </cell>
        </row>
        <row r="86">
          <cell r="A86" t="str">
            <v>WBGene00013107</v>
          </cell>
          <cell r="B86" t="str">
            <v>Y51H4A.13</v>
          </cell>
          <cell r="C86">
            <v>2.7049642978499202</v>
          </cell>
          <cell r="D86">
            <v>-0.120435655240426</v>
          </cell>
          <cell r="E86">
            <v>26.985659295309599</v>
          </cell>
          <cell r="F86">
            <v>1.2915544498317701E-4</v>
          </cell>
          <cell r="G86">
            <v>2.30535535211467E-2</v>
          </cell>
        </row>
        <row r="87">
          <cell r="A87" t="str">
            <v>WBGene00023423</v>
          </cell>
          <cell r="B87" t="str">
            <v>F43C1.7</v>
          </cell>
          <cell r="C87">
            <v>2.62349625246067</v>
          </cell>
          <cell r="D87">
            <v>4.04969278493773E-2</v>
          </cell>
          <cell r="E87">
            <v>21.736691096049</v>
          </cell>
          <cell r="F87">
            <v>3.5182376077640701E-4</v>
          </cell>
          <cell r="G87">
            <v>4.2841308716080898E-2</v>
          </cell>
        </row>
        <row r="88">
          <cell r="A88" t="str">
            <v>WBGene00021977</v>
          </cell>
          <cell r="B88" t="str">
            <v>Y58A7A.3</v>
          </cell>
          <cell r="C88">
            <v>2.6104163467045001</v>
          </cell>
          <cell r="D88">
            <v>5.7455301952121403</v>
          </cell>
          <cell r="E88">
            <v>44.472933290463303</v>
          </cell>
          <cell r="F88">
            <v>9.8180365296718603E-6</v>
          </cell>
          <cell r="G88">
            <v>4.5506887025471097E-3</v>
          </cell>
        </row>
        <row r="89">
          <cell r="A89" t="str">
            <v>WBGene00020579</v>
          </cell>
          <cell r="B89" t="str">
            <v>T19D12.4</v>
          </cell>
          <cell r="C89">
            <v>2.5141328261061999</v>
          </cell>
          <cell r="D89">
            <v>6.3875353611244199</v>
          </cell>
          <cell r="E89">
            <v>37.124351610950399</v>
          </cell>
          <cell r="F89">
            <v>2.5925875700808E-5</v>
          </cell>
          <cell r="G89">
            <v>8.3363843132332593E-3</v>
          </cell>
        </row>
        <row r="90">
          <cell r="A90" t="str">
            <v>WBGene00044644</v>
          </cell>
          <cell r="B90" t="str">
            <v>B0205.13</v>
          </cell>
          <cell r="C90">
            <v>2.4947739518608301</v>
          </cell>
          <cell r="D90">
            <v>4.5377927013823296</v>
          </cell>
          <cell r="E90">
            <v>27.127392372971201</v>
          </cell>
          <cell r="F90">
            <v>1.2594526680697799E-4</v>
          </cell>
          <cell r="G90">
            <v>2.29365278373522E-2</v>
          </cell>
        </row>
        <row r="91">
          <cell r="A91" t="str">
            <v>WBGene00002021</v>
          </cell>
          <cell r="B91" t="str">
            <v>hsp-17</v>
          </cell>
          <cell r="C91">
            <v>2.48610191332744</v>
          </cell>
          <cell r="D91">
            <v>6.3273359432083902</v>
          </cell>
          <cell r="E91">
            <v>34.417277661835101</v>
          </cell>
          <cell r="F91">
            <v>3.8454909479558797E-5</v>
          </cell>
          <cell r="G91">
            <v>1.0501323742457099E-2</v>
          </cell>
        </row>
        <row r="92">
          <cell r="A92" t="str">
            <v>WBGene00004002</v>
          </cell>
          <cell r="B92" t="str">
            <v>pgp-8</v>
          </cell>
          <cell r="C92">
            <v>2.46340070975464</v>
          </cell>
          <cell r="D92">
            <v>2.4926731609198498</v>
          </cell>
          <cell r="E92">
            <v>23.519824072295101</v>
          </cell>
          <cell r="F92">
            <v>2.4625856970839001E-4</v>
          </cell>
          <cell r="G92">
            <v>3.49500352139928E-2</v>
          </cell>
        </row>
        <row r="93">
          <cell r="A93" t="str">
            <v>WBGene00016788</v>
          </cell>
          <cell r="B93" t="str">
            <v>C49G7.10</v>
          </cell>
          <cell r="C93">
            <v>2.43367741438556</v>
          </cell>
          <cell r="D93">
            <v>4.7918925906667704</v>
          </cell>
          <cell r="E93">
            <v>24.0251092501633</v>
          </cell>
          <cell r="F93">
            <v>2.2329929514268399E-4</v>
          </cell>
          <cell r="G93">
            <v>3.3299102860444102E-2</v>
          </cell>
        </row>
        <row r="94">
          <cell r="A94" t="str">
            <v>WBGene00015048</v>
          </cell>
          <cell r="B94" t="str">
            <v>faah-2</v>
          </cell>
          <cell r="C94">
            <v>2.3896517938716002</v>
          </cell>
          <cell r="D94">
            <v>5.9870441434896602</v>
          </cell>
          <cell r="E94">
            <v>38.666723193681399</v>
          </cell>
          <cell r="F94">
            <v>2.09070030283249E-5</v>
          </cell>
          <cell r="G94">
            <v>7.2922917850830301E-3</v>
          </cell>
        </row>
        <row r="95">
          <cell r="A95" t="str">
            <v>WBGene00020760</v>
          </cell>
          <cell r="B95" t="str">
            <v>T24C4.4</v>
          </cell>
          <cell r="C95">
            <v>2.3495911230003199</v>
          </cell>
          <cell r="D95">
            <v>3.6235117182058598</v>
          </cell>
          <cell r="E95">
            <v>30.133837437773501</v>
          </cell>
          <cell r="F95">
            <v>7.5350137354212397E-5</v>
          </cell>
          <cell r="G95">
            <v>1.6950309998541999E-2</v>
          </cell>
        </row>
        <row r="96">
          <cell r="A96" t="str">
            <v>WBGene00044901</v>
          </cell>
          <cell r="B96" t="str">
            <v>Y41G9A.10</v>
          </cell>
          <cell r="C96">
            <v>2.33748329724687</v>
          </cell>
          <cell r="D96">
            <v>2.4036197955147598</v>
          </cell>
          <cell r="E96">
            <v>21.805850575801198</v>
          </cell>
          <cell r="F96">
            <v>3.4686958585216997E-4</v>
          </cell>
          <cell r="G96">
            <v>4.2585155745484E-2</v>
          </cell>
        </row>
        <row r="97">
          <cell r="A97" t="str">
            <v>WBGene00010296</v>
          </cell>
          <cell r="B97" t="str">
            <v>dgat-2</v>
          </cell>
          <cell r="C97">
            <v>2.3289102825601899</v>
          </cell>
          <cell r="D97">
            <v>5.2741760759007601</v>
          </cell>
          <cell r="E97">
            <v>49.433973504966303</v>
          </cell>
          <cell r="F97">
            <v>5.4562175982915996E-6</v>
          </cell>
          <cell r="G97">
            <v>3.11898616542341E-3</v>
          </cell>
        </row>
        <row r="98">
          <cell r="A98" t="str">
            <v>WBGene00017467</v>
          </cell>
          <cell r="B98" t="str">
            <v>F14F9.4</v>
          </cell>
          <cell r="C98">
            <v>2.3011912041027598</v>
          </cell>
          <cell r="D98">
            <v>2.9032330623235101</v>
          </cell>
          <cell r="E98">
            <v>34.6913244802642</v>
          </cell>
          <cell r="F98">
            <v>3.6912816141083902E-5</v>
          </cell>
          <cell r="G98">
            <v>1.0265254640099499E-2</v>
          </cell>
        </row>
        <row r="99">
          <cell r="A99" t="str">
            <v>WBGene00018225</v>
          </cell>
          <cell r="B99" t="str">
            <v>NA</v>
          </cell>
          <cell r="C99">
            <v>2.29690895134565</v>
          </cell>
          <cell r="D99">
            <v>1.7424528221599</v>
          </cell>
          <cell r="E99">
            <v>24.1768560335891</v>
          </cell>
          <cell r="F99">
            <v>2.1688909949408E-4</v>
          </cell>
          <cell r="G99">
            <v>3.2579275755391802E-2</v>
          </cell>
        </row>
        <row r="100">
          <cell r="A100" t="str">
            <v>WBGene00009433</v>
          </cell>
          <cell r="B100" t="str">
            <v>F35E12.9</v>
          </cell>
          <cell r="C100">
            <v>2.24902331025373</v>
          </cell>
          <cell r="D100">
            <v>5.38974367647688</v>
          </cell>
          <cell r="E100">
            <v>30.114045783163</v>
          </cell>
          <cell r="F100">
            <v>7.5596329334404202E-5</v>
          </cell>
          <cell r="G100">
            <v>1.6950309998541999E-2</v>
          </cell>
        </row>
        <row r="101">
          <cell r="A101" t="str">
            <v>WBGene00011737</v>
          </cell>
          <cell r="B101" t="str">
            <v>sqst-1</v>
          </cell>
          <cell r="C101">
            <v>2.2395549403912201</v>
          </cell>
          <cell r="D101">
            <v>6.5648344257402202</v>
          </cell>
          <cell r="E101">
            <v>42.2461587246367</v>
          </cell>
          <cell r="F101">
            <v>1.2995981040359301E-5</v>
          </cell>
          <cell r="G101">
            <v>5.2424647061465298E-3</v>
          </cell>
        </row>
        <row r="102">
          <cell r="A102" t="str">
            <v>WBGene00000023</v>
          </cell>
          <cell r="B102" t="str">
            <v>abt-5</v>
          </cell>
          <cell r="C102">
            <v>2.2122824287156599</v>
          </cell>
          <cell r="D102">
            <v>0.55844408469233997</v>
          </cell>
          <cell r="E102">
            <v>22.0048961624741</v>
          </cell>
          <cell r="F102">
            <v>3.3305031914356102E-4</v>
          </cell>
          <cell r="G102">
            <v>4.12882079376828E-2</v>
          </cell>
        </row>
        <row r="103">
          <cell r="A103" t="str">
            <v>WBGene00007440</v>
          </cell>
          <cell r="B103" t="str">
            <v>C08E8.4</v>
          </cell>
          <cell r="C103">
            <v>2.2007863416323099</v>
          </cell>
          <cell r="D103">
            <v>3.5512476963395798</v>
          </cell>
          <cell r="E103">
            <v>28.806940474078999</v>
          </cell>
          <cell r="F103">
            <v>9.40904952809968E-5</v>
          </cell>
          <cell r="G103">
            <v>1.95584677008852E-2</v>
          </cell>
        </row>
        <row r="104">
          <cell r="A104" t="str">
            <v>WBGene00044166</v>
          </cell>
          <cell r="B104" t="str">
            <v>C54C6.7</v>
          </cell>
          <cell r="C104">
            <v>2.1819881237563599</v>
          </cell>
          <cell r="D104">
            <v>1.36337545615722</v>
          </cell>
          <cell r="E104">
            <v>29.293000122141699</v>
          </cell>
          <cell r="F104">
            <v>8.6667487711208606E-5</v>
          </cell>
          <cell r="G104">
            <v>1.8386909583597601E-2</v>
          </cell>
        </row>
        <row r="105">
          <cell r="A105" t="str">
            <v>WBGene00009801</v>
          </cell>
          <cell r="B105" t="str">
            <v>ipla-2</v>
          </cell>
          <cell r="C105">
            <v>2.1543014484599898</v>
          </cell>
          <cell r="D105">
            <v>5.1687626187547302</v>
          </cell>
          <cell r="E105">
            <v>36.509695824165</v>
          </cell>
          <cell r="F105">
            <v>2.82995186495064E-5</v>
          </cell>
          <cell r="G105">
            <v>8.82387567103321E-3</v>
          </cell>
        </row>
        <row r="106">
          <cell r="A106" t="str">
            <v>WBGene00010822</v>
          </cell>
          <cell r="B106" t="str">
            <v>M01G12.9</v>
          </cell>
          <cell r="C106">
            <v>2.1503256976848202</v>
          </cell>
          <cell r="D106">
            <v>4.7883370286985203</v>
          </cell>
          <cell r="E106">
            <v>54.099963856037398</v>
          </cell>
          <cell r="F106">
            <v>3.2720960998253098E-6</v>
          </cell>
          <cell r="G106">
            <v>2.1721440528485502E-3</v>
          </cell>
        </row>
        <row r="107">
          <cell r="A107" t="str">
            <v>WBGene00022419</v>
          </cell>
          <cell r="B107" t="str">
            <v>Y102A11A.9</v>
          </cell>
          <cell r="C107">
            <v>2.1466270655025701</v>
          </cell>
          <cell r="D107">
            <v>2.4603559266846302</v>
          </cell>
          <cell r="E107">
            <v>41.949804510729201</v>
          </cell>
          <cell r="F107">
            <v>1.3501658458903099E-5</v>
          </cell>
          <cell r="G107">
            <v>5.2424647061465298E-3</v>
          </cell>
        </row>
        <row r="108">
          <cell r="A108" t="str">
            <v>WBGene00013158</v>
          </cell>
          <cell r="B108" t="str">
            <v>Y53F4B.11</v>
          </cell>
          <cell r="C108">
            <v>2.1381102143269901</v>
          </cell>
          <cell r="D108">
            <v>0.119461237912016</v>
          </cell>
          <cell r="E108">
            <v>21.448595912578099</v>
          </cell>
          <cell r="F108">
            <v>3.73350498735406E-4</v>
          </cell>
          <cell r="G108">
            <v>4.4411444586565998E-2</v>
          </cell>
        </row>
        <row r="109">
          <cell r="A109" t="str">
            <v>WBGene00004232</v>
          </cell>
          <cell r="B109" t="str">
            <v>ptr-18</v>
          </cell>
          <cell r="C109">
            <v>2.1086338799179498</v>
          </cell>
          <cell r="D109">
            <v>3.1161321693591701</v>
          </cell>
          <cell r="E109">
            <v>20.719605784117</v>
          </cell>
          <cell r="F109">
            <v>4.3488754809191198E-4</v>
          </cell>
          <cell r="G109">
            <v>4.8638863327084003E-2</v>
          </cell>
        </row>
        <row r="110">
          <cell r="A110" t="str">
            <v>WBGene00044402</v>
          </cell>
          <cell r="B110" t="str">
            <v>Y82E9BL.18</v>
          </cell>
          <cell r="C110">
            <v>2.0371695345404799</v>
          </cell>
          <cell r="D110">
            <v>2.4698301144013599</v>
          </cell>
          <cell r="E110">
            <v>35.262025250335597</v>
          </cell>
          <cell r="F110">
            <v>3.3922610397744297E-5</v>
          </cell>
          <cell r="G110">
            <v>9.8323013996504394E-3</v>
          </cell>
        </row>
        <row r="111">
          <cell r="A111" t="str">
            <v>WBGene00022848</v>
          </cell>
          <cell r="B111" t="str">
            <v>ZK1055.7</v>
          </cell>
          <cell r="C111">
            <v>2.0015732165263498</v>
          </cell>
          <cell r="D111">
            <v>5.5614559974897002</v>
          </cell>
          <cell r="E111">
            <v>27.616285679548302</v>
          </cell>
          <cell r="F111">
            <v>1.15551257687779E-4</v>
          </cell>
          <cell r="G111">
            <v>2.2433295584498199E-2</v>
          </cell>
        </row>
        <row r="112">
          <cell r="A112" t="str">
            <v>WBGene00022643</v>
          </cell>
          <cell r="B112" t="str">
            <v>ZK6.8</v>
          </cell>
          <cell r="C112">
            <v>1.99487399241926</v>
          </cell>
          <cell r="D112">
            <v>1.2356852848036599</v>
          </cell>
          <cell r="E112">
            <v>21.1994800982953</v>
          </cell>
          <cell r="F112">
            <v>3.9318507542422502E-4</v>
          </cell>
          <cell r="G112">
            <v>4.5551156652010899E-2</v>
          </cell>
        </row>
        <row r="113">
          <cell r="A113" t="str">
            <v>WBGene00018566</v>
          </cell>
          <cell r="B113" t="str">
            <v>F47E1.2</v>
          </cell>
          <cell r="C113">
            <v>1.9549863645176999</v>
          </cell>
          <cell r="D113">
            <v>2.2590958696681902</v>
          </cell>
          <cell r="E113">
            <v>23.880250443174901</v>
          </cell>
          <cell r="F113">
            <v>2.2962125035549201E-4</v>
          </cell>
          <cell r="G113">
            <v>3.3752683650468997E-2</v>
          </cell>
        </row>
        <row r="114">
          <cell r="A114" t="str">
            <v>WBGene00013845</v>
          </cell>
          <cell r="B114" t="str">
            <v>fbxa-37</v>
          </cell>
          <cell r="C114">
            <v>1.7949505783077699</v>
          </cell>
          <cell r="D114">
            <v>2.5270442546890401</v>
          </cell>
          <cell r="E114">
            <v>21.223638276210099</v>
          </cell>
          <cell r="F114">
            <v>3.9120974590623598E-4</v>
          </cell>
          <cell r="G114">
            <v>4.5551156652010899E-2</v>
          </cell>
        </row>
        <row r="115">
          <cell r="A115" t="str">
            <v>WBGene00019973</v>
          </cell>
          <cell r="B115" t="str">
            <v>R09A1.3</v>
          </cell>
          <cell r="C115">
            <v>1.78585504874726</v>
          </cell>
          <cell r="D115">
            <v>2.7381281827290498</v>
          </cell>
          <cell r="E115">
            <v>30.811663194496099</v>
          </cell>
          <cell r="F115">
            <v>6.7446300489010997E-5</v>
          </cell>
          <cell r="G115">
            <v>1.63291460913336E-2</v>
          </cell>
        </row>
        <row r="116">
          <cell r="A116" t="str">
            <v>WBGene00009432</v>
          </cell>
          <cell r="B116" t="str">
            <v>cld-9</v>
          </cell>
          <cell r="C116">
            <v>1.76128056864712</v>
          </cell>
          <cell r="D116">
            <v>3.9071961669317998</v>
          </cell>
          <cell r="E116">
            <v>34.3607139743104</v>
          </cell>
          <cell r="F116">
            <v>3.8782283124871803E-5</v>
          </cell>
          <cell r="G116">
            <v>1.0501323742457099E-2</v>
          </cell>
        </row>
        <row r="117">
          <cell r="A117" t="str">
            <v>WBGene00001633</v>
          </cell>
          <cell r="B117" t="str">
            <v>gly-8</v>
          </cell>
          <cell r="C117">
            <v>1.7540377133660601</v>
          </cell>
          <cell r="D117">
            <v>4.7502460519245897</v>
          </cell>
          <cell r="E117">
            <v>36.7433802359593</v>
          </cell>
          <cell r="F117">
            <v>2.7368999688021999E-5</v>
          </cell>
          <cell r="G117">
            <v>8.66502530122777E-3</v>
          </cell>
        </row>
        <row r="118">
          <cell r="A118" t="str">
            <v>WBGene00005649</v>
          </cell>
          <cell r="B118" t="str">
            <v>srp-8</v>
          </cell>
          <cell r="C118">
            <v>1.7429433062920501</v>
          </cell>
          <cell r="D118">
            <v>1.3482758958491901</v>
          </cell>
          <cell r="E118">
            <v>21.473604076771402</v>
          </cell>
          <cell r="F118">
            <v>3.7142332617032199E-4</v>
          </cell>
          <cell r="G118">
            <v>4.4411444586565998E-2</v>
          </cell>
        </row>
        <row r="119">
          <cell r="A119" t="str">
            <v>WBGene00000266</v>
          </cell>
          <cell r="B119" t="str">
            <v>bre-1</v>
          </cell>
          <cell r="C119">
            <v>1.7417060787213601</v>
          </cell>
          <cell r="D119">
            <v>4.9573892170427198</v>
          </cell>
          <cell r="E119">
            <v>41.584611273109303</v>
          </cell>
          <cell r="F119">
            <v>1.4155977094214301E-5</v>
          </cell>
          <cell r="G119">
            <v>5.39473801151548E-3</v>
          </cell>
        </row>
        <row r="120">
          <cell r="A120" t="str">
            <v>WBGene00001770</v>
          </cell>
          <cell r="B120" t="str">
            <v>gst-22</v>
          </cell>
          <cell r="C120">
            <v>1.71490973131826</v>
          </cell>
          <cell r="D120">
            <v>3.6307980697281401</v>
          </cell>
          <cell r="E120">
            <v>26.307769728925901</v>
          </cell>
          <cell r="F120">
            <v>1.4586202686535401E-4</v>
          </cell>
          <cell r="G120">
            <v>2.4604054515263301E-2</v>
          </cell>
        </row>
        <row r="121">
          <cell r="A121" t="str">
            <v>WBGene00016862</v>
          </cell>
          <cell r="B121" t="str">
            <v>cest-32</v>
          </cell>
          <cell r="C121">
            <v>1.7089887541870701</v>
          </cell>
          <cell r="D121">
            <v>5.0497314604982</v>
          </cell>
          <cell r="E121">
            <v>26.567027083249801</v>
          </cell>
          <cell r="F121">
            <v>1.3919687531965401E-4</v>
          </cell>
          <cell r="G121">
            <v>2.4071701657169299E-2</v>
          </cell>
        </row>
        <row r="122">
          <cell r="A122" t="str">
            <v>WBGene00018874</v>
          </cell>
          <cell r="B122" t="str">
            <v>tag-234</v>
          </cell>
          <cell r="C122">
            <v>1.7059172973261001</v>
          </cell>
          <cell r="D122">
            <v>3.5410480246518499</v>
          </cell>
          <cell r="E122">
            <v>23.2162664600969</v>
          </cell>
          <cell r="F122">
            <v>2.6134547957328301E-4</v>
          </cell>
          <cell r="G122">
            <v>3.5854857494257299E-2</v>
          </cell>
        </row>
        <row r="123">
          <cell r="A123" t="str">
            <v>WBGene00020799</v>
          </cell>
          <cell r="B123" t="str">
            <v>T25D10.1</v>
          </cell>
          <cell r="C123">
            <v>1.6760634675650099</v>
          </cell>
          <cell r="D123">
            <v>3.0052206476747401</v>
          </cell>
          <cell r="E123">
            <v>27.196225723801501</v>
          </cell>
          <cell r="F123">
            <v>1.2441917503867099E-4</v>
          </cell>
          <cell r="G123">
            <v>2.2860912527864399E-2</v>
          </cell>
        </row>
        <row r="124">
          <cell r="A124" t="str">
            <v>WBGene00008099</v>
          </cell>
          <cell r="B124" t="str">
            <v>C44H9.4</v>
          </cell>
          <cell r="C124">
            <v>1.6726423019028001</v>
          </cell>
          <cell r="D124">
            <v>2.7651011342913301</v>
          </cell>
          <cell r="E124">
            <v>28.674690075364602</v>
          </cell>
          <cell r="F124">
            <v>9.6234102075630501E-5</v>
          </cell>
          <cell r="G124">
            <v>1.9804015866144001E-2</v>
          </cell>
        </row>
        <row r="125">
          <cell r="A125" t="str">
            <v>WBGene00010877</v>
          </cell>
          <cell r="B125" t="str">
            <v>lact-4</v>
          </cell>
          <cell r="C125">
            <v>1.65902823275263</v>
          </cell>
          <cell r="D125">
            <v>4.4960527907833399</v>
          </cell>
          <cell r="E125">
            <v>23.044770476566999</v>
          </cell>
          <cell r="F125">
            <v>2.70334676315763E-4</v>
          </cell>
          <cell r="G125">
            <v>3.6176533200868097E-2</v>
          </cell>
        </row>
        <row r="126">
          <cell r="A126" t="str">
            <v>WBGene00022847</v>
          </cell>
          <cell r="B126" t="str">
            <v>ZK1055.6</v>
          </cell>
          <cell r="C126">
            <v>1.65229980717683</v>
          </cell>
          <cell r="D126">
            <v>4.1418500891598597</v>
          </cell>
          <cell r="E126">
            <v>28.126429716348898</v>
          </cell>
          <cell r="F126">
            <v>1.05736332829336E-4</v>
          </cell>
          <cell r="G126">
            <v>2.1332823463675502E-2</v>
          </cell>
        </row>
        <row r="127">
          <cell r="A127" t="str">
            <v>WBGene00012600</v>
          </cell>
          <cell r="B127" t="str">
            <v>Y38E10A.22</v>
          </cell>
          <cell r="C127">
            <v>1.6471064376586</v>
          </cell>
          <cell r="D127">
            <v>6.9558290763809003</v>
          </cell>
          <cell r="E127">
            <v>30.677975953929799</v>
          </cell>
          <cell r="F127">
            <v>6.8927133826039605E-5</v>
          </cell>
          <cell r="G127">
            <v>1.6493621941930998E-2</v>
          </cell>
        </row>
        <row r="128">
          <cell r="A128" t="str">
            <v>WBGene00002274</v>
          </cell>
          <cell r="B128" t="str">
            <v>lec-11</v>
          </cell>
          <cell r="C128">
            <v>1.6238035793597201</v>
          </cell>
          <cell r="D128">
            <v>4.8609598181823399</v>
          </cell>
          <cell r="E128">
            <v>26.597927016700201</v>
          </cell>
          <cell r="F128">
            <v>1.38425940747474E-4</v>
          </cell>
          <cell r="G128">
            <v>2.4071701657169299E-2</v>
          </cell>
        </row>
        <row r="129">
          <cell r="A129" t="str">
            <v>WBGene00007689</v>
          </cell>
          <cell r="B129" t="str">
            <v>C18E9.9</v>
          </cell>
          <cell r="C129">
            <v>1.60659085447363</v>
          </cell>
          <cell r="D129">
            <v>5.3294777949676799</v>
          </cell>
          <cell r="E129">
            <v>46.098507438610902</v>
          </cell>
          <cell r="F129">
            <v>8.0551208611403995E-6</v>
          </cell>
          <cell r="G129">
            <v>3.9468174333668598E-3</v>
          </cell>
        </row>
        <row r="130">
          <cell r="A130" t="str">
            <v>WBGene00021050</v>
          </cell>
          <cell r="B130" t="str">
            <v>W05H9.3</v>
          </cell>
          <cell r="C130">
            <v>1.59670422608748</v>
          </cell>
          <cell r="D130">
            <v>7.8227548330515697</v>
          </cell>
          <cell r="E130">
            <v>22.1758551615358</v>
          </cell>
          <cell r="F130">
            <v>3.21681826012667E-4</v>
          </cell>
          <cell r="G130">
            <v>4.0365184740943097E-2</v>
          </cell>
        </row>
        <row r="131">
          <cell r="A131" t="str">
            <v>WBGene00021464</v>
          </cell>
          <cell r="B131" t="str">
            <v>ugt-31</v>
          </cell>
          <cell r="C131">
            <v>1.56290535051101</v>
          </cell>
          <cell r="D131">
            <v>2.6331639918073102</v>
          </cell>
          <cell r="E131">
            <v>23.351793765477101</v>
          </cell>
          <cell r="F131">
            <v>2.54482876343222E-4</v>
          </cell>
          <cell r="G131">
            <v>3.5558836614016598E-2</v>
          </cell>
        </row>
        <row r="132">
          <cell r="A132" t="str">
            <v>WBGene00000512</v>
          </cell>
          <cell r="B132" t="str">
            <v>ckb-2</v>
          </cell>
          <cell r="C132">
            <v>1.5622398245967</v>
          </cell>
          <cell r="D132">
            <v>5.3546006493806697</v>
          </cell>
          <cell r="E132">
            <v>43.624573598132002</v>
          </cell>
          <cell r="F132">
            <v>1.0910757905712699E-5</v>
          </cell>
          <cell r="G132">
            <v>4.6777601446179396E-3</v>
          </cell>
        </row>
        <row r="133">
          <cell r="A133" t="str">
            <v>WBGene00008405</v>
          </cell>
          <cell r="B133" t="str">
            <v>ttll-12</v>
          </cell>
          <cell r="C133">
            <v>1.55688734053678</v>
          </cell>
          <cell r="D133">
            <v>7.2968980917908999</v>
          </cell>
          <cell r="E133">
            <v>60.211049056688097</v>
          </cell>
          <cell r="F133">
            <v>1.76314987935184E-6</v>
          </cell>
          <cell r="G133">
            <v>1.39553312950698E-3</v>
          </cell>
        </row>
        <row r="134">
          <cell r="A134" t="str">
            <v>WBGene00015056</v>
          </cell>
          <cell r="B134" t="str">
            <v>B0222.5</v>
          </cell>
          <cell r="C134">
            <v>1.54744243461162</v>
          </cell>
          <cell r="D134">
            <v>3.3913532230910199</v>
          </cell>
          <cell r="E134">
            <v>22.662718412644999</v>
          </cell>
          <cell r="F134">
            <v>2.9166071746562099E-4</v>
          </cell>
          <cell r="G134">
            <v>3.7748967954245399E-2</v>
          </cell>
        </row>
        <row r="135">
          <cell r="A135" t="str">
            <v>WBGene00000973</v>
          </cell>
          <cell r="B135" t="str">
            <v>dhs-9</v>
          </cell>
          <cell r="C135">
            <v>1.5451561444335</v>
          </cell>
          <cell r="D135">
            <v>5.0540764039944799</v>
          </cell>
          <cell r="E135">
            <v>59.338497317121401</v>
          </cell>
          <cell r="F135">
            <v>1.9196753911622799E-6</v>
          </cell>
          <cell r="G135">
            <v>1.4631481435084699E-3</v>
          </cell>
        </row>
        <row r="136">
          <cell r="A136" t="str">
            <v>WBGene00010906</v>
          </cell>
          <cell r="B136" t="str">
            <v>M88.3</v>
          </cell>
          <cell r="C136">
            <v>1.52725865917179</v>
          </cell>
          <cell r="D136">
            <v>1.5833835640790801</v>
          </cell>
          <cell r="E136">
            <v>22.282580370300501</v>
          </cell>
          <cell r="F136">
            <v>3.1480982331096502E-4</v>
          </cell>
          <cell r="G136">
            <v>3.9763703519309399E-2</v>
          </cell>
        </row>
        <row r="137">
          <cell r="A137" t="str">
            <v>WBGene00002008</v>
          </cell>
          <cell r="B137" t="str">
            <v>hsp-4</v>
          </cell>
          <cell r="C137">
            <v>1.48102507627242</v>
          </cell>
          <cell r="D137">
            <v>9.2577053368983702</v>
          </cell>
          <cell r="E137">
            <v>27.342922346347901</v>
          </cell>
          <cell r="F137">
            <v>1.21236739479268E-4</v>
          </cell>
          <cell r="G137">
            <v>2.2476854610304998E-2</v>
          </cell>
        </row>
        <row r="138">
          <cell r="A138" t="str">
            <v>WBGene00019057</v>
          </cell>
          <cell r="B138" t="str">
            <v>F58F9.3</v>
          </cell>
          <cell r="C138">
            <v>1.45272374974867</v>
          </cell>
          <cell r="D138">
            <v>3.3289492187197101</v>
          </cell>
          <cell r="E138">
            <v>32.932603289520102</v>
          </cell>
          <cell r="F138">
            <v>4.82039049373915E-5</v>
          </cell>
          <cell r="G138">
            <v>1.2556812148184601E-2</v>
          </cell>
        </row>
        <row r="139">
          <cell r="A139" t="str">
            <v>WBGene00004169</v>
          </cell>
          <cell r="B139" t="str">
            <v>pqn-89</v>
          </cell>
          <cell r="C139">
            <v>1.43255991954896</v>
          </cell>
          <cell r="D139">
            <v>4.3684859977290103</v>
          </cell>
          <cell r="E139">
            <v>24.460074046459201</v>
          </cell>
          <cell r="F139">
            <v>2.0547946350597601E-4</v>
          </cell>
          <cell r="G139">
            <v>3.1322680588810901E-2</v>
          </cell>
        </row>
        <row r="140">
          <cell r="A140" t="str">
            <v>WBGene00004809</v>
          </cell>
          <cell r="B140" t="str">
            <v>skr-3</v>
          </cell>
          <cell r="C140">
            <v>1.4249502549737401</v>
          </cell>
          <cell r="D140">
            <v>5.7302464017886399</v>
          </cell>
          <cell r="E140">
            <v>32.149883001815901</v>
          </cell>
          <cell r="F140">
            <v>5.4464161205224698E-5</v>
          </cell>
          <cell r="G140">
            <v>1.38372589313867E-2</v>
          </cell>
        </row>
        <row r="141">
          <cell r="A141" t="str">
            <v>WBGene00012127</v>
          </cell>
          <cell r="B141" t="str">
            <v>T28D6.7</v>
          </cell>
          <cell r="C141">
            <v>1.38764473241784</v>
          </cell>
          <cell r="D141">
            <v>3.68904753137913</v>
          </cell>
          <cell r="E141">
            <v>30.099515207456999</v>
          </cell>
          <cell r="F141">
            <v>7.5777662659306201E-5</v>
          </cell>
          <cell r="G141">
            <v>1.6950309998541999E-2</v>
          </cell>
        </row>
        <row r="142">
          <cell r="A142" t="str">
            <v>WBGene00004131</v>
          </cell>
          <cell r="B142" t="str">
            <v>tent-5</v>
          </cell>
          <cell r="C142">
            <v>1.3013878919497699</v>
          </cell>
          <cell r="D142">
            <v>5.8598016035203502</v>
          </cell>
          <cell r="E142">
            <v>26.0618465325885</v>
          </cell>
          <cell r="F142">
            <v>1.5252328902294799E-4</v>
          </cell>
          <cell r="G142">
            <v>2.5518510282953301E-2</v>
          </cell>
        </row>
        <row r="143">
          <cell r="A143" t="str">
            <v>WBGene00003903</v>
          </cell>
          <cell r="B143" t="str">
            <v>pab-2</v>
          </cell>
          <cell r="C143">
            <v>1.22014095874235</v>
          </cell>
          <cell r="D143">
            <v>6.1500398320897203</v>
          </cell>
          <cell r="E143">
            <v>23.738483496000502</v>
          </cell>
          <cell r="F143">
            <v>2.36007065031216E-4</v>
          </cell>
          <cell r="G143">
            <v>3.4202742192094397E-2</v>
          </cell>
        </row>
        <row r="144">
          <cell r="A144" t="str">
            <v>WBGene00017970</v>
          </cell>
          <cell r="B144" t="str">
            <v>F32A5.4</v>
          </cell>
          <cell r="C144">
            <v>1.1647219990501301</v>
          </cell>
          <cell r="D144">
            <v>4.9870629548010799</v>
          </cell>
          <cell r="E144">
            <v>30.3315472216572</v>
          </cell>
          <cell r="F144">
            <v>7.29404032704536E-5</v>
          </cell>
          <cell r="G144">
            <v>1.6950309998541999E-2</v>
          </cell>
        </row>
        <row r="145">
          <cell r="A145" t="str">
            <v>WBGene00001425</v>
          </cell>
          <cell r="B145" t="str">
            <v>fis-2</v>
          </cell>
          <cell r="C145">
            <v>1.1501294520057299</v>
          </cell>
          <cell r="D145">
            <v>5.4394231802728097</v>
          </cell>
          <cell r="E145">
            <v>30.184583887698398</v>
          </cell>
          <cell r="F145">
            <v>7.4723065764230998E-5</v>
          </cell>
          <cell r="G145">
            <v>1.6950309998541999E-2</v>
          </cell>
        </row>
        <row r="146">
          <cell r="A146" t="str">
            <v>WBGene00003589</v>
          </cell>
          <cell r="B146" t="str">
            <v>nex-2</v>
          </cell>
          <cell r="C146">
            <v>1.1146143103025901</v>
          </cell>
          <cell r="D146">
            <v>5.47708946808529</v>
          </cell>
          <cell r="E146">
            <v>25.3712492334462</v>
          </cell>
          <cell r="F146">
            <v>1.73167809911026E-4</v>
          </cell>
          <cell r="G146">
            <v>2.8282701271103099E-2</v>
          </cell>
        </row>
        <row r="147">
          <cell r="A147" t="str">
            <v>WBGene00008572</v>
          </cell>
          <cell r="B147" t="str">
            <v>F08B12.4</v>
          </cell>
          <cell r="C147">
            <v>0.98830166695335397</v>
          </cell>
          <cell r="D147">
            <v>7.0063633573193602</v>
          </cell>
          <cell r="E147">
            <v>22.044709474595599</v>
          </cell>
          <cell r="F147">
            <v>3.3036232227821503E-4</v>
          </cell>
          <cell r="G147">
            <v>4.1203189273717397E-2</v>
          </cell>
        </row>
        <row r="148">
          <cell r="A148" t="str">
            <v>WBGene00001749</v>
          </cell>
          <cell r="B148" t="str">
            <v>gst-1</v>
          </cell>
          <cell r="C148">
            <v>0.90516110451192699</v>
          </cell>
          <cell r="D148">
            <v>8.38754949956666</v>
          </cell>
          <cell r="E148">
            <v>22.960350957224801</v>
          </cell>
          <cell r="F148">
            <v>2.7488910800327999E-4</v>
          </cell>
          <cell r="G148">
            <v>3.6254890268356897E-2</v>
          </cell>
        </row>
        <row r="149">
          <cell r="A149" t="str">
            <v>WBGene00021005</v>
          </cell>
          <cell r="B149" t="str">
            <v>ule-1</v>
          </cell>
          <cell r="C149">
            <v>0.88114676519608304</v>
          </cell>
          <cell r="D149">
            <v>6.0828712563041396</v>
          </cell>
          <cell r="E149">
            <v>20.663199945514599</v>
          </cell>
          <cell r="F149">
            <v>4.4011363427374101E-4</v>
          </cell>
          <cell r="G149">
            <v>4.8957289079563898E-2</v>
          </cell>
        </row>
      </sheetData>
      <sheetData sheetId="1"/>
      <sheetData sheetId="2"/>
      <sheetData sheetId="3"/>
      <sheetData sheetId="4">
        <row r="4">
          <cell r="A4" t="str">
            <v>WBGene00015077</v>
          </cell>
          <cell r="B4" t="str">
            <v>NA</v>
          </cell>
          <cell r="C4">
            <v>-7.5661471970331</v>
          </cell>
          <cell r="D4">
            <v>-1.94944538769576</v>
          </cell>
          <cell r="E4">
            <v>30.124354548678301</v>
          </cell>
          <cell r="F4">
            <v>1.29948598496186E-4</v>
          </cell>
          <cell r="G4">
            <v>2.30535535211467E-2</v>
          </cell>
          <cell r="I4" t="str">
            <v>WBGene00014009</v>
          </cell>
          <cell r="J4" t="str">
            <v>lips-6</v>
          </cell>
          <cell r="K4">
            <v>-8.4707241678294292</v>
          </cell>
          <cell r="L4">
            <v>-1.97287751621978</v>
          </cell>
          <cell r="M4">
            <v>33.6424324333857</v>
          </cell>
          <cell r="N4">
            <v>7.8790386861092893E-5</v>
          </cell>
          <cell r="O4">
            <v>2.5736942400229099E-2</v>
          </cell>
        </row>
        <row r="5">
          <cell r="A5" t="str">
            <v>WBGene00017881</v>
          </cell>
          <cell r="B5" t="str">
            <v>asp-13</v>
          </cell>
          <cell r="C5">
            <v>-3.3959989810927702</v>
          </cell>
          <cell r="D5">
            <v>6.5247209491403</v>
          </cell>
          <cell r="E5">
            <v>63.8147577758034</v>
          </cell>
          <cell r="F5">
            <v>1.2538798407462101E-6</v>
          </cell>
          <cell r="G5">
            <v>1.0585734500869299E-3</v>
          </cell>
          <cell r="I5" t="str">
            <v>WBGene00010684</v>
          </cell>
          <cell r="J5" t="str">
            <v>K08F9.1</v>
          </cell>
          <cell r="K5">
            <v>-3.46764085561832</v>
          </cell>
          <cell r="L5">
            <v>-0.55044324129022704</v>
          </cell>
          <cell r="M5">
            <v>26.525092591533902</v>
          </cell>
          <cell r="N5">
            <v>1.4025097358497701E-4</v>
          </cell>
          <cell r="O5">
            <v>3.5632404758089403E-2</v>
          </cell>
        </row>
        <row r="6">
          <cell r="A6" t="str">
            <v>WBGene00271744</v>
          </cell>
          <cell r="B6" t="str">
            <v>K09F6.15</v>
          </cell>
          <cell r="C6">
            <v>-2.7459337359973799</v>
          </cell>
          <cell r="D6">
            <v>1.8496434857061399</v>
          </cell>
          <cell r="E6">
            <v>48.178516644836598</v>
          </cell>
          <cell r="F6">
            <v>6.3020721084392402E-6</v>
          </cell>
          <cell r="G6">
            <v>3.4412577892022301E-3</v>
          </cell>
          <cell r="I6" t="str">
            <v>WBGene00009493</v>
          </cell>
          <cell r="J6" t="str">
            <v>hrg-4</v>
          </cell>
          <cell r="K6">
            <v>-3.4265197296773202</v>
          </cell>
          <cell r="L6">
            <v>2.5552887218089899</v>
          </cell>
          <cell r="M6">
            <v>44.067323493645503</v>
          </cell>
          <cell r="N6">
            <v>1.0324079438134799E-5</v>
          </cell>
          <cell r="O6">
            <v>6.7268714027665698E-3</v>
          </cell>
        </row>
        <row r="7">
          <cell r="A7" t="str">
            <v>WBGene00017703</v>
          </cell>
          <cell r="B7" t="str">
            <v>F22E5.1</v>
          </cell>
          <cell r="C7">
            <v>-2.6718917945810698</v>
          </cell>
          <cell r="D7">
            <v>2.77213310159904</v>
          </cell>
          <cell r="E7">
            <v>23.586983377389</v>
          </cell>
          <cell r="F7">
            <v>2.43056719738525E-4</v>
          </cell>
          <cell r="G7">
            <v>3.4735168302077103E-2</v>
          </cell>
          <cell r="I7" t="str">
            <v>WBGene00010411</v>
          </cell>
          <cell r="J7" t="str">
            <v>H25K10.1</v>
          </cell>
          <cell r="K7">
            <v>-3.2048161886642101</v>
          </cell>
          <cell r="L7">
            <v>0.65630126648011999</v>
          </cell>
          <cell r="M7">
            <v>31.258116460183299</v>
          </cell>
          <cell r="N7">
            <v>6.2757905063227796E-5</v>
          </cell>
          <cell r="O7">
            <v>2.2267153936140802E-2</v>
          </cell>
        </row>
        <row r="8">
          <cell r="A8" t="str">
            <v>WBGene00009493</v>
          </cell>
          <cell r="B8" t="str">
            <v>hrg-4</v>
          </cell>
          <cell r="C8">
            <v>-2.6253518844268502</v>
          </cell>
          <cell r="D8">
            <v>2.5552887218089899</v>
          </cell>
          <cell r="E8">
            <v>27.8289594394248</v>
          </cell>
          <cell r="F8">
            <v>1.11338197688421E-4</v>
          </cell>
          <cell r="G8">
            <v>2.2216560257510301E-2</v>
          </cell>
          <cell r="I8" t="str">
            <v>WBGene00020359</v>
          </cell>
          <cell r="J8" t="str">
            <v>math-40</v>
          </cell>
          <cell r="K8">
            <v>-2.8703399053004501</v>
          </cell>
          <cell r="L8">
            <v>1.1161105977280701</v>
          </cell>
          <cell r="M8">
            <v>40.667335399528604</v>
          </cell>
          <cell r="N8">
            <v>1.5965338270622498E-5</v>
          </cell>
          <cell r="O8">
            <v>8.2137674067785105E-3</v>
          </cell>
        </row>
        <row r="9">
          <cell r="A9" t="str">
            <v>WBGene00010411</v>
          </cell>
          <cell r="B9" t="str">
            <v>H25K10.1</v>
          </cell>
          <cell r="C9">
            <v>-2.5463442907653699</v>
          </cell>
          <cell r="D9">
            <v>0.65630126648011999</v>
          </cell>
          <cell r="E9">
            <v>21.137944135710999</v>
          </cell>
          <cell r="F9">
            <v>3.9826838548477302E-4</v>
          </cell>
          <cell r="G9">
            <v>4.5787514552464499E-2</v>
          </cell>
          <cell r="I9" t="str">
            <v>WBGene00017751</v>
          </cell>
          <cell r="J9" t="str">
            <v>F23F12.3</v>
          </cell>
          <cell r="K9">
            <v>-2.7976273522173098</v>
          </cell>
          <cell r="L9">
            <v>1.43857519258655</v>
          </cell>
          <cell r="M9">
            <v>52.909679219261498</v>
          </cell>
          <cell r="N9">
            <v>3.71509615632446E-6</v>
          </cell>
          <cell r="O9">
            <v>5.4609259857857804E-3</v>
          </cell>
        </row>
        <row r="10">
          <cell r="A10" t="str">
            <v>WBGene00001244</v>
          </cell>
          <cell r="B10" t="str">
            <v>elo-6</v>
          </cell>
          <cell r="C10">
            <v>-2.4615411451675202</v>
          </cell>
          <cell r="D10">
            <v>7.3247683748538002</v>
          </cell>
          <cell r="E10">
            <v>50.426567846854901</v>
          </cell>
          <cell r="F10">
            <v>4.8785549782391404E-6</v>
          </cell>
          <cell r="G10">
            <v>2.9528171440348001E-3</v>
          </cell>
          <cell r="I10" t="str">
            <v>WBGene00012680</v>
          </cell>
          <cell r="J10" t="str">
            <v>NA</v>
          </cell>
          <cell r="K10">
            <v>-2.6889628138952402</v>
          </cell>
          <cell r="L10">
            <v>1.0118375081256401</v>
          </cell>
          <cell r="M10">
            <v>25.358391247981601</v>
          </cell>
          <cell r="N10">
            <v>1.7358138476148999E-4</v>
          </cell>
          <cell r="O10">
            <v>3.7974802104769202E-2</v>
          </cell>
        </row>
        <row r="11">
          <cell r="A11" t="str">
            <v>WBGene00015828</v>
          </cell>
          <cell r="B11" t="str">
            <v>math-14</v>
          </cell>
          <cell r="C11">
            <v>-2.37096084508884</v>
          </cell>
          <cell r="D11">
            <v>1.4873327559929099</v>
          </cell>
          <cell r="E11">
            <v>22.2802793862909</v>
          </cell>
          <cell r="F11">
            <v>3.1495620164475599E-4</v>
          </cell>
          <cell r="G11">
            <v>3.9763703519309399E-2</v>
          </cell>
          <cell r="I11" t="str">
            <v>WBGene00011364</v>
          </cell>
          <cell r="J11" t="str">
            <v>cest-1.2</v>
          </cell>
          <cell r="K11">
            <v>-2.6875366910790102</v>
          </cell>
          <cell r="L11">
            <v>2.4173647950705002</v>
          </cell>
          <cell r="M11">
            <v>36.262522698992299</v>
          </cell>
          <cell r="N11">
            <v>2.9323275881944998E-5</v>
          </cell>
          <cell r="O11">
            <v>1.3118341182055401E-2</v>
          </cell>
        </row>
        <row r="12">
          <cell r="A12" t="str">
            <v>WBGene00008692</v>
          </cell>
          <cell r="B12" t="str">
            <v>scav-4</v>
          </cell>
          <cell r="C12">
            <v>-2.31431129622211</v>
          </cell>
          <cell r="D12">
            <v>2.2603309994040499</v>
          </cell>
          <cell r="E12">
            <v>37.4331689679085</v>
          </cell>
          <cell r="F12">
            <v>2.4819617011958E-5</v>
          </cell>
          <cell r="G12">
            <v>8.1073475950648108E-3</v>
          </cell>
          <cell r="I12" t="str">
            <v>WBGene00015828</v>
          </cell>
          <cell r="J12" t="str">
            <v>math-14</v>
          </cell>
          <cell r="K12">
            <v>-2.6008610445354998</v>
          </cell>
          <cell r="L12">
            <v>1.4873327559929099</v>
          </cell>
          <cell r="M12">
            <v>26.2694426482396</v>
          </cell>
          <cell r="N12">
            <v>1.4687797554029301E-4</v>
          </cell>
          <cell r="O12">
            <v>3.5983355460043998E-2</v>
          </cell>
        </row>
        <row r="13">
          <cell r="A13" t="str">
            <v>WBGene00011397</v>
          </cell>
          <cell r="B13" t="str">
            <v>T03E6.8</v>
          </cell>
          <cell r="C13">
            <v>-2.2491868492438201</v>
          </cell>
          <cell r="D13">
            <v>0.89110941170049796</v>
          </cell>
          <cell r="E13">
            <v>25.3240354492712</v>
          </cell>
          <cell r="F13">
            <v>1.7469198071758799E-4</v>
          </cell>
          <cell r="G13">
            <v>2.83069785132853E-2</v>
          </cell>
          <cell r="I13" t="str">
            <v>WBGene00001244</v>
          </cell>
          <cell r="J13" t="str">
            <v>elo-6</v>
          </cell>
          <cell r="K13">
            <v>-2.5988701510332599</v>
          </cell>
          <cell r="L13">
            <v>7.3247683748538002</v>
          </cell>
          <cell r="M13">
            <v>55.570778717666201</v>
          </cell>
          <cell r="N13">
            <v>2.8055784628972602E-6</v>
          </cell>
          <cell r="O13">
            <v>4.7734478439630298E-3</v>
          </cell>
        </row>
        <row r="14">
          <cell r="A14" t="str">
            <v>WBGene00003572</v>
          </cell>
          <cell r="B14" t="str">
            <v>ncx-7</v>
          </cell>
          <cell r="C14">
            <v>-2.1691033544338501</v>
          </cell>
          <cell r="D14">
            <v>2.7612175761701998</v>
          </cell>
          <cell r="E14">
            <v>38.977015763068302</v>
          </cell>
          <cell r="F14">
            <v>2.0036979926625402E-5</v>
          </cell>
          <cell r="G14">
            <v>7.1093277570693702E-3</v>
          </cell>
          <cell r="I14" t="str">
            <v>WBGene00008692</v>
          </cell>
          <cell r="J14" t="str">
            <v>scav-4</v>
          </cell>
          <cell r="K14">
            <v>-2.59603050439613</v>
          </cell>
          <cell r="L14">
            <v>2.2603309994040499</v>
          </cell>
          <cell r="M14">
            <v>45.944168513254297</v>
          </cell>
          <cell r="N14">
            <v>8.2059768361229004E-6</v>
          </cell>
          <cell r="O14">
            <v>6.7268714027665698E-3</v>
          </cell>
        </row>
        <row r="15">
          <cell r="A15" t="str">
            <v>WBGene00009902</v>
          </cell>
          <cell r="B15" t="str">
            <v>drd-1</v>
          </cell>
          <cell r="C15">
            <v>-2.08897766772919</v>
          </cell>
          <cell r="D15">
            <v>4.2415088981750904</v>
          </cell>
          <cell r="E15">
            <v>44.364111392650898</v>
          </cell>
          <cell r="F15">
            <v>9.9509690273881008E-6</v>
          </cell>
          <cell r="G15">
            <v>4.5506887025471097E-3</v>
          </cell>
          <cell r="I15" t="str">
            <v>WBGene00008598</v>
          </cell>
          <cell r="J15" t="str">
            <v>spin-3</v>
          </cell>
          <cell r="K15">
            <v>-2.4852531493561698</v>
          </cell>
          <cell r="L15">
            <v>2.0355961099708901</v>
          </cell>
          <cell r="M15">
            <v>25.692734286128101</v>
          </cell>
          <cell r="N15">
            <v>1.6318437609021E-4</v>
          </cell>
          <cell r="O15">
            <v>3.6902981050114601E-2</v>
          </cell>
        </row>
        <row r="16">
          <cell r="A16" t="str">
            <v>WBGene00020359</v>
          </cell>
          <cell r="B16" t="str">
            <v>math-40</v>
          </cell>
          <cell r="C16">
            <v>-2.0808754301648702</v>
          </cell>
          <cell r="D16">
            <v>1.1161105977280701</v>
          </cell>
          <cell r="E16">
            <v>22.8874397157199</v>
          </cell>
          <cell r="F16">
            <v>2.78893351560422E-4</v>
          </cell>
          <cell r="G16">
            <v>3.6324976466847597E-2</v>
          </cell>
          <cell r="I16" t="str">
            <v>WBGene00008354</v>
          </cell>
          <cell r="J16" t="str">
            <v>gcsh-1</v>
          </cell>
          <cell r="K16">
            <v>-2.4175517437202201</v>
          </cell>
          <cell r="L16">
            <v>3.3402464366428002</v>
          </cell>
          <cell r="M16">
            <v>30.1544611101681</v>
          </cell>
          <cell r="N16">
            <v>7.5094569445127103E-5</v>
          </cell>
          <cell r="O16">
            <v>2.4970046822575399E-2</v>
          </cell>
        </row>
        <row r="17">
          <cell r="A17" t="str">
            <v>WBGene00003877</v>
          </cell>
          <cell r="B17" t="str">
            <v>pept-1</v>
          </cell>
          <cell r="C17">
            <v>-2.0797937308902101</v>
          </cell>
          <cell r="D17">
            <v>4.83888810272067</v>
          </cell>
          <cell r="E17">
            <v>101.257703833544</v>
          </cell>
          <cell r="F17">
            <v>7.4965606563469502E-8</v>
          </cell>
          <cell r="G17">
            <v>1.5427172174696399E-4</v>
          </cell>
          <cell r="I17" t="str">
            <v>WBGene00017364</v>
          </cell>
          <cell r="J17" t="str">
            <v>clec-7</v>
          </cell>
          <cell r="K17">
            <v>-2.3720294344500199</v>
          </cell>
          <cell r="L17">
            <v>1.21253995552176</v>
          </cell>
          <cell r="M17">
            <v>33.421760741805898</v>
          </cell>
          <cell r="N17">
            <v>4.4709783058371002E-5</v>
          </cell>
          <cell r="O17">
            <v>1.7038567139967001E-2</v>
          </cell>
        </row>
        <row r="18">
          <cell r="A18" t="str">
            <v>WBGene00194908</v>
          </cell>
          <cell r="B18" t="str">
            <v>F22F7.8</v>
          </cell>
          <cell r="C18">
            <v>-1.9879375247948701</v>
          </cell>
          <cell r="D18">
            <v>3.3726171427704301</v>
          </cell>
          <cell r="E18">
            <v>40.4886841479873</v>
          </cell>
          <cell r="F18">
            <v>1.6347690453191801E-5</v>
          </cell>
          <cell r="G18">
            <v>6.0074843185042E-3</v>
          </cell>
          <cell r="I18" t="str">
            <v>WBGene00000007</v>
          </cell>
          <cell r="J18" t="str">
            <v>aat-6</v>
          </cell>
          <cell r="K18">
            <v>-2.3303032379569402</v>
          </cell>
          <cell r="L18">
            <v>2.1409223817920502</v>
          </cell>
          <cell r="M18">
            <v>41.275094021301499</v>
          </cell>
          <cell r="N18">
            <v>1.47389830356465E-5</v>
          </cell>
          <cell r="O18">
            <v>7.7772700484761096E-3</v>
          </cell>
        </row>
        <row r="19">
          <cell r="A19" t="str">
            <v>WBGene00009840</v>
          </cell>
          <cell r="B19" t="str">
            <v>fbxa-189</v>
          </cell>
          <cell r="C19">
            <v>-1.98602577011407</v>
          </cell>
          <cell r="D19">
            <v>1.2500824203565899</v>
          </cell>
          <cell r="E19">
            <v>22.929168998172699</v>
          </cell>
          <cell r="F19">
            <v>2.7659350659079801E-4</v>
          </cell>
          <cell r="G19">
            <v>3.6254890268356897E-2</v>
          </cell>
          <cell r="I19" t="str">
            <v>WBGene00000136</v>
          </cell>
          <cell r="J19" t="str">
            <v>amt-4</v>
          </cell>
          <cell r="K19">
            <v>-2.2772070693168001</v>
          </cell>
          <cell r="L19">
            <v>3.9908843498041402</v>
          </cell>
          <cell r="M19">
            <v>45.310185278593202</v>
          </cell>
          <cell r="N19">
            <v>8.8604282874042292E-6</v>
          </cell>
          <cell r="O19">
            <v>6.7268714027665698E-3</v>
          </cell>
        </row>
        <row r="20">
          <cell r="A20" t="str">
            <v>WBGene00012445</v>
          </cell>
          <cell r="B20" t="str">
            <v>Y16B4A.2</v>
          </cell>
          <cell r="C20">
            <v>-1.93174623067657</v>
          </cell>
          <cell r="D20">
            <v>4.86457370448524</v>
          </cell>
          <cell r="E20">
            <v>29.3824934680868</v>
          </cell>
          <cell r="F20">
            <v>8.5374907572100195E-5</v>
          </cell>
          <cell r="G20">
            <v>1.8301356488815101E-2</v>
          </cell>
          <cell r="I20" t="str">
            <v>WBGene00010215</v>
          </cell>
          <cell r="J20" t="str">
            <v>nhr-193</v>
          </cell>
          <cell r="K20">
            <v>-2.19558369886047</v>
          </cell>
          <cell r="L20">
            <v>0.88228543812126103</v>
          </cell>
          <cell r="M20">
            <v>35.858402519442102</v>
          </cell>
          <cell r="N20">
            <v>3.1089532512626903E-5</v>
          </cell>
          <cell r="O20">
            <v>1.36125848846244E-2</v>
          </cell>
        </row>
        <row r="21">
          <cell r="A21" t="str">
            <v>WBGene00010215</v>
          </cell>
          <cell r="B21" t="str">
            <v>nhr-193</v>
          </cell>
          <cell r="C21">
            <v>-1.9239119736608199</v>
          </cell>
          <cell r="D21">
            <v>0.88228543812126103</v>
          </cell>
          <cell r="E21">
            <v>27.743877063961499</v>
          </cell>
          <cell r="F21">
            <v>1.1300226093666699E-4</v>
          </cell>
          <cell r="G21">
            <v>2.2216560257510301E-2</v>
          </cell>
          <cell r="I21" t="str">
            <v>WBGene00017881</v>
          </cell>
          <cell r="J21" t="str">
            <v>asp-13</v>
          </cell>
          <cell r="K21">
            <v>-2.18628453873646</v>
          </cell>
          <cell r="L21">
            <v>6.5247209491403</v>
          </cell>
          <cell r="M21">
            <v>29.252538453275999</v>
          </cell>
          <cell r="N21">
            <v>8.7259214988634506E-5</v>
          </cell>
          <cell r="O21">
            <v>2.66682047417078E-2</v>
          </cell>
        </row>
        <row r="22">
          <cell r="A22" t="str">
            <v>WBGene00022610</v>
          </cell>
          <cell r="B22" t="str">
            <v>ltah-1.2</v>
          </cell>
          <cell r="C22">
            <v>-1.88964347192902</v>
          </cell>
          <cell r="D22">
            <v>4.7693963843932803</v>
          </cell>
          <cell r="E22">
            <v>27.726010164528802</v>
          </cell>
          <cell r="F22">
            <v>1.1335530526452101E-4</v>
          </cell>
          <cell r="G22">
            <v>2.2216560257510301E-2</v>
          </cell>
          <cell r="I22" t="str">
            <v>WBGene00012445</v>
          </cell>
          <cell r="J22" t="str">
            <v>Y16B4A.2</v>
          </cell>
          <cell r="K22">
            <v>-2.11638313574946</v>
          </cell>
          <cell r="L22">
            <v>4.86457370448524</v>
          </cell>
          <cell r="M22">
            <v>34.905520884651203</v>
          </cell>
          <cell r="N22">
            <v>3.5756571896984198E-5</v>
          </cell>
          <cell r="O22">
            <v>1.5017030470776301E-2</v>
          </cell>
        </row>
        <row r="23">
          <cell r="A23" t="str">
            <v>WBGene00019550</v>
          </cell>
          <cell r="B23" t="str">
            <v>K09C4.5</v>
          </cell>
          <cell r="C23">
            <v>-1.8804989617135599</v>
          </cell>
          <cell r="D23">
            <v>2.8814953667422998</v>
          </cell>
          <cell r="E23">
            <v>23.9711402450767</v>
          </cell>
          <cell r="F23">
            <v>2.2563108204480799E-4</v>
          </cell>
          <cell r="G23">
            <v>3.3404762858993499E-2</v>
          </cell>
          <cell r="I23" t="str">
            <v>WBGene00021565</v>
          </cell>
          <cell r="J23" t="str">
            <v>Y45G12C.1</v>
          </cell>
          <cell r="K23">
            <v>-2.1137941885035998</v>
          </cell>
          <cell r="L23">
            <v>0.77019956050940397</v>
          </cell>
          <cell r="M23">
            <v>27.380690505962999</v>
          </cell>
          <cell r="N23">
            <v>1.2043251757297701E-4</v>
          </cell>
          <cell r="O23">
            <v>3.2610273409661897E-2</v>
          </cell>
        </row>
        <row r="24">
          <cell r="A24" t="str">
            <v>WBGene00017751</v>
          </cell>
          <cell r="B24" t="str">
            <v>F23F12.3</v>
          </cell>
          <cell r="C24">
            <v>-1.80518835474818</v>
          </cell>
          <cell r="D24">
            <v>1.43857519258655</v>
          </cell>
          <cell r="E24">
            <v>23.5893980685752</v>
          </cell>
          <cell r="F24">
            <v>2.4294248746751401E-4</v>
          </cell>
          <cell r="G24">
            <v>3.4735168302077103E-2</v>
          </cell>
          <cell r="I24" t="str">
            <v>WBGene00019978</v>
          </cell>
          <cell r="J24" t="str">
            <v>hacd-1</v>
          </cell>
          <cell r="K24">
            <v>-2.0318952687677698</v>
          </cell>
          <cell r="L24">
            <v>5.5649400942782501</v>
          </cell>
          <cell r="M24">
            <v>44.952222093746002</v>
          </cell>
          <cell r="N24">
            <v>9.2561705745371499E-6</v>
          </cell>
          <cell r="O24">
            <v>6.7268714027665698E-3</v>
          </cell>
        </row>
        <row r="25">
          <cell r="A25" t="str">
            <v>WBGene00000007</v>
          </cell>
          <cell r="B25" t="str">
            <v>aat-6</v>
          </cell>
          <cell r="C25">
            <v>-1.75281277717916</v>
          </cell>
          <cell r="D25">
            <v>2.1409223817920502</v>
          </cell>
          <cell r="E25">
            <v>24.486115980146401</v>
          </cell>
          <cell r="F25">
            <v>2.0446523596091501E-4</v>
          </cell>
          <cell r="G25">
            <v>3.1322680588810901E-2</v>
          </cell>
          <cell r="I25" t="str">
            <v>WBGene00009902</v>
          </cell>
          <cell r="J25" t="str">
            <v>drd-1</v>
          </cell>
          <cell r="K25">
            <v>-1.97959251626071</v>
          </cell>
          <cell r="L25">
            <v>4.2415088981750904</v>
          </cell>
          <cell r="M25">
            <v>39.991763228316103</v>
          </cell>
          <cell r="N25">
            <v>1.74673839430798E-5</v>
          </cell>
          <cell r="O25">
            <v>8.7673486381619394E-3</v>
          </cell>
        </row>
        <row r="26">
          <cell r="A26" t="str">
            <v>WBGene00013007</v>
          </cell>
          <cell r="B26" t="str">
            <v>Y48E1B.8</v>
          </cell>
          <cell r="C26">
            <v>-1.74458146162051</v>
          </cell>
          <cell r="D26">
            <v>1.48325520190232</v>
          </cell>
          <cell r="E26">
            <v>21.666375435904399</v>
          </cell>
          <cell r="F26">
            <v>3.5694386862750399E-4</v>
          </cell>
          <cell r="G26">
            <v>4.2956420306932197E-2</v>
          </cell>
          <cell r="I26" t="str">
            <v>WBGene00008567</v>
          </cell>
          <cell r="J26" t="str">
            <v>acox-1.4</v>
          </cell>
          <cell r="K26">
            <v>-1.93785823330042</v>
          </cell>
          <cell r="L26">
            <v>3.8531686453949301</v>
          </cell>
          <cell r="M26">
            <v>36.691444045632998</v>
          </cell>
          <cell r="N26">
            <v>2.7572749513345898E-5</v>
          </cell>
          <cell r="O26">
            <v>1.2609324716336599E-2</v>
          </cell>
        </row>
        <row r="27">
          <cell r="A27" t="str">
            <v>WBGene00000136</v>
          </cell>
          <cell r="B27" t="str">
            <v>amt-4</v>
          </cell>
          <cell r="C27">
            <v>-1.6378367721793901</v>
          </cell>
          <cell r="D27">
            <v>3.9908843498041402</v>
          </cell>
          <cell r="E27">
            <v>24.573625757400599</v>
          </cell>
          <cell r="F27">
            <v>2.01098757340323E-4</v>
          </cell>
          <cell r="G27">
            <v>3.1115874641402301E-2</v>
          </cell>
          <cell r="I27" t="str">
            <v>WBGene00020258</v>
          </cell>
          <cell r="J27" t="str">
            <v>T05E7.1</v>
          </cell>
          <cell r="K27">
            <v>-1.8776475901724801</v>
          </cell>
          <cell r="L27">
            <v>2.57182211298402</v>
          </cell>
          <cell r="M27">
            <v>25.9374340664687</v>
          </cell>
          <cell r="N27">
            <v>1.56025198582309E-4</v>
          </cell>
          <cell r="O27">
            <v>3.6486847291197E-2</v>
          </cell>
        </row>
        <row r="28">
          <cell r="A28" t="str">
            <v>WBGene00008565</v>
          </cell>
          <cell r="B28" t="str">
            <v>acox-1.2</v>
          </cell>
          <cell r="C28">
            <v>-1.6199863387292199</v>
          </cell>
          <cell r="D28">
            <v>3.24097941634205</v>
          </cell>
          <cell r="E28">
            <v>24.9823672913172</v>
          </cell>
          <cell r="F28">
            <v>1.86190186372363E-4</v>
          </cell>
          <cell r="G28">
            <v>2.9473906502745E-2</v>
          </cell>
          <cell r="I28" t="str">
            <v>WBGene00022610</v>
          </cell>
          <cell r="J28" t="str">
            <v>ltah-1.2</v>
          </cell>
          <cell r="K28">
            <v>-1.8353883189601501</v>
          </cell>
          <cell r="L28">
            <v>4.7693963843932803</v>
          </cell>
          <cell r="M28">
            <v>26.342826205467201</v>
          </cell>
          <cell r="N28">
            <v>1.4493979796861801E-4</v>
          </cell>
          <cell r="O28">
            <v>3.5983355460043998E-2</v>
          </cell>
        </row>
        <row r="29">
          <cell r="A29" t="str">
            <v>WBGene00021448</v>
          </cell>
          <cell r="B29" t="str">
            <v>Y39D8A.1</v>
          </cell>
          <cell r="C29">
            <v>-1.61159070798862</v>
          </cell>
          <cell r="D29">
            <v>2.49276250292617</v>
          </cell>
          <cell r="E29">
            <v>23.0375298849542</v>
          </cell>
          <cell r="F29">
            <v>2.7072190645481802E-4</v>
          </cell>
          <cell r="G29">
            <v>3.6176533200868097E-2</v>
          </cell>
          <cell r="I29" t="str">
            <v>WBGene00011803</v>
          </cell>
          <cell r="J29" t="str">
            <v>T16G12.1</v>
          </cell>
          <cell r="K29">
            <v>-1.8024076225325401</v>
          </cell>
          <cell r="L29">
            <v>3.77317863902134</v>
          </cell>
          <cell r="M29">
            <v>45.797132043743197</v>
          </cell>
          <cell r="N29">
            <v>8.3527010509230295E-6</v>
          </cell>
          <cell r="O29">
            <v>6.7268714027665698E-3</v>
          </cell>
        </row>
        <row r="30">
          <cell r="A30" t="str">
            <v>WBGene00019978</v>
          </cell>
          <cell r="B30" t="str">
            <v>hacd-1</v>
          </cell>
          <cell r="C30">
            <v>-1.5633281268557999</v>
          </cell>
          <cell r="D30">
            <v>5.5649400942782501</v>
          </cell>
          <cell r="E30">
            <v>27.389403717331302</v>
          </cell>
          <cell r="F30">
            <v>1.20247847723303E-4</v>
          </cell>
          <cell r="G30">
            <v>2.2476854610304998E-2</v>
          </cell>
          <cell r="I30" t="str">
            <v>WBGene00018174</v>
          </cell>
          <cell r="J30" t="str">
            <v>F38B6.4</v>
          </cell>
          <cell r="K30">
            <v>-1.79771009614903</v>
          </cell>
          <cell r="L30">
            <v>3.2880507626851401</v>
          </cell>
          <cell r="M30">
            <v>24.9477781458348</v>
          </cell>
          <cell r="N30">
            <v>1.87401675193387E-4</v>
          </cell>
          <cell r="O30">
            <v>3.97581347814919E-2</v>
          </cell>
        </row>
        <row r="31">
          <cell r="A31" t="str">
            <v>WBGene00007549</v>
          </cell>
          <cell r="B31" t="str">
            <v>spin-1</v>
          </cell>
          <cell r="C31">
            <v>-1.50066235596706</v>
          </cell>
          <cell r="D31">
            <v>3.1075014088713302</v>
          </cell>
          <cell r="E31">
            <v>29.076801032925498</v>
          </cell>
          <cell r="F31">
            <v>8.9883390514504096E-5</v>
          </cell>
          <cell r="G31">
            <v>1.88745948305916E-2</v>
          </cell>
          <cell r="I31" t="str">
            <v>WBGene00008565</v>
          </cell>
          <cell r="J31" t="str">
            <v>acox-1.2</v>
          </cell>
          <cell r="K31">
            <v>-1.7934046330125999</v>
          </cell>
          <cell r="L31">
            <v>3.24097941634205</v>
          </cell>
          <cell r="M31">
            <v>30.483746083963801</v>
          </cell>
          <cell r="N31">
            <v>7.1145237407232203E-5</v>
          </cell>
          <cell r="O31">
            <v>2.4401630676723799E-2</v>
          </cell>
        </row>
        <row r="32">
          <cell r="A32" t="str">
            <v>WBGene00016644</v>
          </cell>
          <cell r="B32" t="str">
            <v>abhd-3.2</v>
          </cell>
          <cell r="C32">
            <v>-1.4850172147751</v>
          </cell>
          <cell r="D32">
            <v>3.8071894484629101</v>
          </cell>
          <cell r="E32">
            <v>36.0439656365714</v>
          </cell>
          <cell r="F32">
            <v>3.0263848306254301E-5</v>
          </cell>
          <cell r="G32">
            <v>9.1588196219765799E-3</v>
          </cell>
          <cell r="I32" t="str">
            <v>WBGene00020903</v>
          </cell>
          <cell r="J32" t="str">
            <v>acd-5</v>
          </cell>
          <cell r="K32">
            <v>-1.7870057574840299</v>
          </cell>
          <cell r="L32">
            <v>2.2931038671819501</v>
          </cell>
          <cell r="M32">
            <v>23.7724337370238</v>
          </cell>
          <cell r="N32">
            <v>2.34459509592858E-4</v>
          </cell>
          <cell r="O32">
            <v>4.7303355371680601E-2</v>
          </cell>
        </row>
        <row r="33">
          <cell r="A33" t="str">
            <v>WBGene00011803</v>
          </cell>
          <cell r="B33" t="str">
            <v>T16G12.1</v>
          </cell>
          <cell r="C33">
            <v>-1.4762343057243199</v>
          </cell>
          <cell r="D33">
            <v>3.77317863902134</v>
          </cell>
          <cell r="E33">
            <v>31.305302904404201</v>
          </cell>
          <cell r="F33">
            <v>6.2284502020131603E-5</v>
          </cell>
          <cell r="G33">
            <v>1.54428044225577E-2</v>
          </cell>
          <cell r="I33" t="str">
            <v>WBGene00002055</v>
          </cell>
          <cell r="J33" t="str">
            <v>ifc-1</v>
          </cell>
          <cell r="K33">
            <v>-1.7484021553695299</v>
          </cell>
          <cell r="L33">
            <v>3.0055808779975401</v>
          </cell>
          <cell r="M33">
            <v>44.138989191507697</v>
          </cell>
          <cell r="N33">
            <v>1.02325427480007E-5</v>
          </cell>
          <cell r="O33">
            <v>6.7268714027665698E-3</v>
          </cell>
        </row>
        <row r="34">
          <cell r="A34" t="str">
            <v>WBGene00017964</v>
          </cell>
          <cell r="B34" t="str">
            <v>F31F7.1</v>
          </cell>
          <cell r="C34">
            <v>-1.4606046725733399</v>
          </cell>
          <cell r="D34">
            <v>5.8361666314063996</v>
          </cell>
          <cell r="E34">
            <v>38.182300536077399</v>
          </cell>
          <cell r="F34">
            <v>2.2352919421013599E-5</v>
          </cell>
          <cell r="G34">
            <v>7.6666788127506304E-3</v>
          </cell>
          <cell r="I34" t="str">
            <v>WBGene00000005</v>
          </cell>
          <cell r="J34" t="str">
            <v>aat-4</v>
          </cell>
          <cell r="K34">
            <v>-1.7447772358724001</v>
          </cell>
          <cell r="L34">
            <v>2.57259983633107</v>
          </cell>
          <cell r="M34">
            <v>48.6943447739635</v>
          </cell>
          <cell r="N34">
            <v>5.9376153256988303E-6</v>
          </cell>
          <cell r="O34">
            <v>6.1249431725510801E-3</v>
          </cell>
        </row>
        <row r="35">
          <cell r="A35" t="str">
            <v>WBGene00019017</v>
          </cell>
          <cell r="B35" t="str">
            <v>F57F4.4</v>
          </cell>
          <cell r="C35">
            <v>-1.2989553915747101</v>
          </cell>
          <cell r="D35">
            <v>7.8884389104205503</v>
          </cell>
          <cell r="E35">
            <v>23.1477580976238</v>
          </cell>
          <cell r="F35">
            <v>2.6489482562481602E-4</v>
          </cell>
          <cell r="G35">
            <v>3.5863622477191402E-2</v>
          </cell>
          <cell r="I35" t="str">
            <v>WBGene00022245</v>
          </cell>
          <cell r="J35" t="str">
            <v>acp-6</v>
          </cell>
          <cell r="K35">
            <v>-1.7055263160232199</v>
          </cell>
          <cell r="L35">
            <v>7.6965435758347098</v>
          </cell>
          <cell r="M35">
            <v>48.0257869713069</v>
          </cell>
          <cell r="N35">
            <v>6.4148344600132603E-6</v>
          </cell>
          <cell r="O35">
            <v>6.1249431725510801E-3</v>
          </cell>
        </row>
        <row r="36">
          <cell r="A36" t="str">
            <v>WBGene00011006</v>
          </cell>
          <cell r="B36" t="str">
            <v>ugt-47</v>
          </cell>
          <cell r="C36">
            <v>-1.2588558806450301</v>
          </cell>
          <cell r="D36">
            <v>4.0833604142320103</v>
          </cell>
          <cell r="E36">
            <v>30.5748230895387</v>
          </cell>
          <cell r="F36">
            <v>7.0095144575947594E-5</v>
          </cell>
          <cell r="G36">
            <v>1.6580321611820999E-2</v>
          </cell>
          <cell r="I36" t="str">
            <v>WBGene00009628</v>
          </cell>
          <cell r="J36" t="str">
            <v>tatn-1</v>
          </cell>
          <cell r="K36">
            <v>-1.69359921694674</v>
          </cell>
          <cell r="L36">
            <v>4.5413793864171499</v>
          </cell>
          <cell r="M36">
            <v>43.134638255789099</v>
          </cell>
          <cell r="N36">
            <v>1.16047832076117E-5</v>
          </cell>
          <cell r="O36">
            <v>6.7268714027665698E-3</v>
          </cell>
        </row>
        <row r="37">
          <cell r="A37" t="str">
            <v>WBGene00013575</v>
          </cell>
          <cell r="B37" t="str">
            <v>acs-5</v>
          </cell>
          <cell r="C37">
            <v>-1.25380246729658</v>
          </cell>
          <cell r="D37">
            <v>4.7442100159663996</v>
          </cell>
          <cell r="E37">
            <v>34.752167019329001</v>
          </cell>
          <cell r="F37">
            <v>3.65801003509899E-5</v>
          </cell>
          <cell r="G37">
            <v>1.0265254640099499E-2</v>
          </cell>
          <cell r="I37" t="str">
            <v>WBGene00006925</v>
          </cell>
          <cell r="J37" t="str">
            <v>vit-1</v>
          </cell>
          <cell r="K37">
            <v>-1.6866228972088799</v>
          </cell>
          <cell r="L37">
            <v>10.7063905956313</v>
          </cell>
          <cell r="M37">
            <v>30.143582107376801</v>
          </cell>
          <cell r="N37">
            <v>7.5229258127201397E-5</v>
          </cell>
          <cell r="O37">
            <v>2.4970046822575399E-2</v>
          </cell>
        </row>
        <row r="38">
          <cell r="A38" t="str">
            <v>WBGene00004020</v>
          </cell>
          <cell r="B38" t="str">
            <v>pho-1</v>
          </cell>
          <cell r="C38">
            <v>-1.1524043824525101</v>
          </cell>
          <cell r="D38">
            <v>4.6510915814681599</v>
          </cell>
          <cell r="E38">
            <v>25.706660430684799</v>
          </cell>
          <cell r="F38">
            <v>1.62767007359839E-4</v>
          </cell>
          <cell r="G38">
            <v>2.7012760035952599E-2</v>
          </cell>
          <cell r="I38" t="str">
            <v>WBGene00011006</v>
          </cell>
          <cell r="J38" t="str">
            <v>ugt-47</v>
          </cell>
          <cell r="K38">
            <v>-1.5873745012607501</v>
          </cell>
          <cell r="L38">
            <v>4.0833604142320103</v>
          </cell>
          <cell r="M38">
            <v>47.849482071564999</v>
          </cell>
          <cell r="N38">
            <v>6.5478764661122297E-6</v>
          </cell>
          <cell r="O38">
            <v>6.1249431725510801E-3</v>
          </cell>
        </row>
        <row r="39">
          <cell r="A39" t="str">
            <v>WBGene00008548</v>
          </cell>
          <cell r="B39" t="str">
            <v>F07A11.5</v>
          </cell>
          <cell r="C39">
            <v>-1.1510287817017799</v>
          </cell>
          <cell r="D39">
            <v>2.9717914179194702</v>
          </cell>
          <cell r="E39">
            <v>21.1895659075821</v>
          </cell>
          <cell r="F39">
            <v>3.93999022501479E-4</v>
          </cell>
          <cell r="G39">
            <v>4.5551156652010899E-2</v>
          </cell>
          <cell r="I39" t="str">
            <v>WBGene00003813</v>
          </cell>
          <cell r="J39" t="str">
            <v>nrf-6</v>
          </cell>
          <cell r="K39">
            <v>-1.5790005734671699</v>
          </cell>
          <cell r="L39">
            <v>5.1519926345302398</v>
          </cell>
          <cell r="M39">
            <v>43.722718302635698</v>
          </cell>
          <cell r="N39">
            <v>1.07774949922129E-5</v>
          </cell>
          <cell r="O39">
            <v>6.7268714027665698E-3</v>
          </cell>
        </row>
        <row r="40">
          <cell r="A40" t="str">
            <v>WBGene00017772</v>
          </cell>
          <cell r="B40" t="str">
            <v>clec-1</v>
          </cell>
          <cell r="C40">
            <v>-1.13640968943502</v>
          </cell>
          <cell r="D40">
            <v>6.4662781672430096</v>
          </cell>
          <cell r="E40">
            <v>24.614306328602201</v>
          </cell>
          <cell r="F40">
            <v>1.99555382978825E-4</v>
          </cell>
          <cell r="G40">
            <v>3.1110986563039601E-2</v>
          </cell>
          <cell r="I40" t="str">
            <v>WBGene00008375</v>
          </cell>
          <cell r="J40" t="str">
            <v>D1054.8</v>
          </cell>
          <cell r="K40">
            <v>-1.5735537096637899</v>
          </cell>
          <cell r="L40">
            <v>3.4298368042735001</v>
          </cell>
          <cell r="M40">
            <v>43.177822394991701</v>
          </cell>
          <cell r="N40">
            <v>1.1541625683250301E-5</v>
          </cell>
          <cell r="O40">
            <v>6.7268714027665698E-3</v>
          </cell>
        </row>
        <row r="41">
          <cell r="A41" t="str">
            <v>WBGene00018488</v>
          </cell>
          <cell r="B41" t="str">
            <v>acs-1</v>
          </cell>
          <cell r="C41">
            <v>-1.1111331581522199</v>
          </cell>
          <cell r="D41">
            <v>6.5805729804109099</v>
          </cell>
          <cell r="E41">
            <v>21.703660658333899</v>
          </cell>
          <cell r="F41">
            <v>3.5421837560310201E-4</v>
          </cell>
          <cell r="G41">
            <v>4.2879176185507302E-2</v>
          </cell>
          <cell r="I41" t="str">
            <v>WBGene00017964</v>
          </cell>
          <cell r="J41" t="str">
            <v>F31F7.1</v>
          </cell>
          <cell r="K41">
            <v>-1.5718344645950999</v>
          </cell>
          <cell r="L41">
            <v>5.8361666314063996</v>
          </cell>
          <cell r="M41">
            <v>44.110255041071902</v>
          </cell>
          <cell r="N41">
            <v>1.02691324191473E-5</v>
          </cell>
          <cell r="O41">
            <v>6.7268714027665698E-3</v>
          </cell>
        </row>
        <row r="42">
          <cell r="A42" t="str">
            <v>WBGene00009057</v>
          </cell>
          <cell r="B42" t="str">
            <v>cept-1</v>
          </cell>
          <cell r="C42">
            <v>-1.0892424725252801</v>
          </cell>
          <cell r="D42">
            <v>4.6158014821486697</v>
          </cell>
          <cell r="E42">
            <v>21.345832274574601</v>
          </cell>
          <cell r="F42">
            <v>3.81390576792538E-4</v>
          </cell>
          <cell r="G42">
            <v>4.48493524560779E-2</v>
          </cell>
          <cell r="I42" t="str">
            <v>WBGene00016294</v>
          </cell>
          <cell r="J42" t="str">
            <v>C31H2.4</v>
          </cell>
          <cell r="K42">
            <v>-1.57114363123107</v>
          </cell>
          <cell r="L42">
            <v>1.98915934399082</v>
          </cell>
          <cell r="M42">
            <v>27.245301003767601</v>
          </cell>
          <cell r="N42">
            <v>1.2334403191116301E-4</v>
          </cell>
          <cell r="O42">
            <v>3.2964893931166597E-2</v>
          </cell>
        </row>
        <row r="43">
          <cell r="A43" t="str">
            <v>WBGene00003813</v>
          </cell>
          <cell r="B43" t="str">
            <v>nrf-6</v>
          </cell>
          <cell r="C43">
            <v>-1.07549913595455</v>
          </cell>
          <cell r="D43">
            <v>5.1519926345302398</v>
          </cell>
          <cell r="E43">
            <v>20.789064775824802</v>
          </cell>
          <cell r="F43">
            <v>4.28549278602347E-4</v>
          </cell>
          <cell r="G43">
            <v>4.81918885484027E-2</v>
          </cell>
          <cell r="I43" t="str">
            <v>WBGene00003877</v>
          </cell>
          <cell r="J43" t="str">
            <v>pept-1</v>
          </cell>
          <cell r="K43">
            <v>-1.51882925677245</v>
          </cell>
          <cell r="L43">
            <v>4.83888810272067</v>
          </cell>
          <cell r="M43">
            <v>55.8826834322767</v>
          </cell>
          <cell r="N43">
            <v>2.7166911869700299E-6</v>
          </cell>
          <cell r="O43">
            <v>4.7734478439630298E-3</v>
          </cell>
        </row>
        <row r="44">
          <cell r="I44" t="str">
            <v>WBGene00008548</v>
          </cell>
          <cell r="J44" t="str">
            <v>F07A11.5</v>
          </cell>
          <cell r="K44">
            <v>-1.46423914833649</v>
          </cell>
          <cell r="L44">
            <v>2.9717914179194702</v>
          </cell>
          <cell r="M44">
            <v>33.807215148854603</v>
          </cell>
          <cell r="N44">
            <v>4.2159408526419603E-5</v>
          </cell>
          <cell r="O44">
            <v>1.66845859243306E-2</v>
          </cell>
        </row>
        <row r="45">
          <cell r="I45" t="str">
            <v>WBGene00011182</v>
          </cell>
          <cell r="J45" t="str">
            <v>R09H10.5</v>
          </cell>
          <cell r="K45">
            <v>-1.43011293408097</v>
          </cell>
          <cell r="L45">
            <v>5.5667449337399804</v>
          </cell>
          <cell r="M45">
            <v>25.3029047489456</v>
          </cell>
          <cell r="N45">
            <v>1.7537909002233299E-4</v>
          </cell>
          <cell r="O45">
            <v>3.7974802104769202E-2</v>
          </cell>
        </row>
        <row r="46">
          <cell r="I46" t="str">
            <v>WBGene00019017</v>
          </cell>
          <cell r="J46" t="str">
            <v>F57F4.4</v>
          </cell>
          <cell r="K46">
            <v>-1.4074072927358201</v>
          </cell>
          <cell r="L46">
            <v>7.8884389104205503</v>
          </cell>
          <cell r="M46">
            <v>27.033171689363002</v>
          </cell>
          <cell r="N46">
            <v>1.28069012097978E-4</v>
          </cell>
          <cell r="O46">
            <v>3.3564233678196602E-2</v>
          </cell>
        </row>
        <row r="47">
          <cell r="I47" t="str">
            <v>WBGene00001403</v>
          </cell>
          <cell r="J47" t="str">
            <v>fbl-1</v>
          </cell>
          <cell r="K47">
            <v>-1.3638013702621601</v>
          </cell>
          <cell r="L47">
            <v>3.5256168313138998</v>
          </cell>
          <cell r="M47">
            <v>24.237420743886599</v>
          </cell>
          <cell r="N47">
            <v>2.1438959110090401E-4</v>
          </cell>
          <cell r="O47">
            <v>4.4018023607886002E-2</v>
          </cell>
        </row>
        <row r="48">
          <cell r="I48" t="str">
            <v>WBGene00000283</v>
          </cell>
          <cell r="J48" t="str">
            <v>cah-5</v>
          </cell>
          <cell r="K48">
            <v>-1.3393248351190801</v>
          </cell>
          <cell r="L48">
            <v>3.67186212868832</v>
          </cell>
          <cell r="M48">
            <v>34.461941140007603</v>
          </cell>
          <cell r="N48">
            <v>3.8198638965553498E-5</v>
          </cell>
          <cell r="O48">
            <v>1.5721795825442499E-2</v>
          </cell>
        </row>
        <row r="49">
          <cell r="I49" t="str">
            <v>WBGene00016644</v>
          </cell>
          <cell r="J49" t="str">
            <v>abhd-3.2</v>
          </cell>
          <cell r="K49">
            <v>-1.3029001788433501</v>
          </cell>
          <cell r="L49">
            <v>3.8071894484629101</v>
          </cell>
          <cell r="M49">
            <v>28.012856200590701</v>
          </cell>
          <cell r="N49">
            <v>1.07836233652591E-4</v>
          </cell>
          <cell r="O49">
            <v>3.03994774292695E-2</v>
          </cell>
        </row>
        <row r="50">
          <cell r="I50" t="str">
            <v>WBGene00008566</v>
          </cell>
          <cell r="J50" t="str">
            <v>acox-1.3</v>
          </cell>
          <cell r="K50">
            <v>-1.2802090938515001</v>
          </cell>
          <cell r="L50">
            <v>3.17240311386047</v>
          </cell>
          <cell r="M50">
            <v>25.937879079440702</v>
          </cell>
          <cell r="N50">
            <v>1.5601250991273001E-4</v>
          </cell>
          <cell r="O50">
            <v>3.6486847291197E-2</v>
          </cell>
        </row>
        <row r="51">
          <cell r="I51" t="str">
            <v>WBGene00012330</v>
          </cell>
          <cell r="J51" t="str">
            <v>zip-3</v>
          </cell>
          <cell r="K51">
            <v>-1.2541845091374899</v>
          </cell>
          <cell r="L51">
            <v>4.3261444783543501</v>
          </cell>
          <cell r="M51">
            <v>27.4079193108246</v>
          </cell>
          <cell r="N51">
            <v>1.19856496885105E-4</v>
          </cell>
          <cell r="O51">
            <v>3.2610273409661897E-2</v>
          </cell>
        </row>
        <row r="52">
          <cell r="I52" t="str">
            <v>WBGene00004020</v>
          </cell>
          <cell r="J52" t="str">
            <v>pho-1</v>
          </cell>
          <cell r="K52">
            <v>-1.2395109773234101</v>
          </cell>
          <cell r="L52">
            <v>4.6510915814681599</v>
          </cell>
          <cell r="M52">
            <v>29.605272015545101</v>
          </cell>
          <cell r="N52">
            <v>8.2251767017134698E-5</v>
          </cell>
          <cell r="O52">
            <v>2.6040909437624798E-2</v>
          </cell>
        </row>
        <row r="53">
          <cell r="I53" t="str">
            <v>WBGene00008595</v>
          </cell>
          <cell r="J53" t="str">
            <v>clec-56</v>
          </cell>
          <cell r="K53">
            <v>-1.20979840062939</v>
          </cell>
          <cell r="L53">
            <v>3.7017418896071201</v>
          </cell>
          <cell r="M53">
            <v>26.085609781482301</v>
          </cell>
          <cell r="N53">
            <v>1.51864672276352E-4</v>
          </cell>
          <cell r="O53">
            <v>3.6339803381105103E-2</v>
          </cell>
        </row>
        <row r="54">
          <cell r="I54" t="str">
            <v>WBGene00013575</v>
          </cell>
          <cell r="J54" t="str">
            <v>acs-5</v>
          </cell>
          <cell r="K54">
            <v>-1.06364561488522</v>
          </cell>
          <cell r="L54">
            <v>4.7442100159663996</v>
          </cell>
          <cell r="M54">
            <v>25.248860633599602</v>
          </cell>
          <cell r="N54">
            <v>1.7715054191446799E-4</v>
          </cell>
          <cell r="O54">
            <v>3.7974802104769202E-2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EF7F-B0A3-48B6-ACBD-E4164833ABD0}">
  <dimension ref="A1:H114"/>
  <sheetViews>
    <sheetView topLeftCell="A85" workbookViewId="0">
      <selection activeCell="F114" sqref="F114"/>
    </sheetView>
  </sheetViews>
  <sheetFormatPr defaultRowHeight="15" x14ac:dyDescent="0.25"/>
  <cols>
    <col min="1" max="1" width="21.7109375" customWidth="1"/>
    <col min="2" max="2" width="13.42578125" customWidth="1"/>
    <col min="3" max="3" width="17.42578125" customWidth="1"/>
    <col min="6" max="6" width="11" bestFit="1" customWidth="1"/>
  </cols>
  <sheetData>
    <row r="1" spans="1:8" x14ac:dyDescent="0.25">
      <c r="A1" s="5" t="s">
        <v>181</v>
      </c>
    </row>
    <row r="2" spans="1:8" x14ac:dyDescent="0.25">
      <c r="A2" t="s">
        <v>180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1</v>
      </c>
      <c r="B4" t="str">
        <f>VLOOKUP($A4,wtHSUP,2,FALSE)</f>
        <v>acs-15</v>
      </c>
      <c r="C4" s="4">
        <f t="shared" ref="C4:C35" si="0">VLOOKUP($A4,wtHSUP,3,FALSE)</f>
        <v>12.0191649298561</v>
      </c>
      <c r="D4" s="4">
        <f t="shared" ref="D4:D35" si="1">VLOOKUP($A4,wtHSUP,4,FALSE)</f>
        <v>0.85427991429418204</v>
      </c>
      <c r="E4" s="4">
        <f t="shared" ref="E4:E35" si="2">VLOOKUP($A4,wtHSUP,5,FALSE)</f>
        <v>49.091714319179601</v>
      </c>
      <c r="F4" s="4">
        <f t="shared" ref="F4:F35" si="3">VLOOKUP($A4,wtHSUP,6,FALSE)</f>
        <v>1.3455515128951299E-5</v>
      </c>
      <c r="G4" s="4">
        <f t="shared" ref="G4:G35" si="4">VLOOKUP($A4,wtHSUP,7,FALSE)</f>
        <v>5.2424647061465298E-3</v>
      </c>
      <c r="H4" s="2" t="s">
        <v>88</v>
      </c>
    </row>
    <row r="5" spans="1:8" x14ac:dyDescent="0.25">
      <c r="A5" t="s">
        <v>2</v>
      </c>
      <c r="B5" t="str">
        <f t="shared" ref="B5:B36" si="5">VLOOKUP(A5,wtHSUP,2,FALSE)</f>
        <v>NA</v>
      </c>
      <c r="C5" s="4">
        <f t="shared" si="0"/>
        <v>9.9888984092567998</v>
      </c>
      <c r="D5" s="4">
        <f t="shared" si="1"/>
        <v>-1.2402564759514101</v>
      </c>
      <c r="E5" s="4">
        <f t="shared" si="2"/>
        <v>28.3527337594561</v>
      </c>
      <c r="F5" s="4">
        <f t="shared" si="3"/>
        <v>3.1148988723077298E-4</v>
      </c>
      <c r="G5" s="4">
        <f t="shared" si="4"/>
        <v>3.9763703519309399E-2</v>
      </c>
      <c r="H5" s="2" t="s">
        <v>88</v>
      </c>
    </row>
    <row r="6" spans="1:8" x14ac:dyDescent="0.25">
      <c r="A6" t="s">
        <v>3</v>
      </c>
      <c r="B6" t="str">
        <f t="shared" si="5"/>
        <v>C01G5.3</v>
      </c>
      <c r="C6" s="4">
        <f t="shared" si="0"/>
        <v>9.9198409611675302</v>
      </c>
      <c r="D6" s="4">
        <f t="shared" si="1"/>
        <v>-1.0420953636574299</v>
      </c>
      <c r="E6" s="4">
        <f t="shared" si="2"/>
        <v>83.624163851115298</v>
      </c>
      <c r="F6" s="4">
        <f t="shared" si="3"/>
        <v>8.1064272537552697E-7</v>
      </c>
      <c r="G6" s="4">
        <f t="shared" si="4"/>
        <v>8.5866667701436602E-4</v>
      </c>
      <c r="H6" s="2" t="s">
        <v>88</v>
      </c>
    </row>
    <row r="7" spans="1:8" x14ac:dyDescent="0.25">
      <c r="A7" t="s">
        <v>4</v>
      </c>
      <c r="B7" t="str">
        <f t="shared" si="5"/>
        <v>sre-48</v>
      </c>
      <c r="C7" s="4">
        <f t="shared" si="0"/>
        <v>9.7411214843392706</v>
      </c>
      <c r="D7" s="4">
        <f t="shared" si="1"/>
        <v>-1.49493133853228</v>
      </c>
      <c r="E7" s="4">
        <f t="shared" si="2"/>
        <v>37.634456502813201</v>
      </c>
      <c r="F7" s="4">
        <f t="shared" si="3"/>
        <v>2.4928585618658801E-4</v>
      </c>
      <c r="G7" s="4">
        <f t="shared" si="4"/>
        <v>3.5137353660711003E-2</v>
      </c>
      <c r="H7" s="2" t="s">
        <v>88</v>
      </c>
    </row>
    <row r="8" spans="1:8" x14ac:dyDescent="0.25">
      <c r="A8" t="s">
        <v>5</v>
      </c>
      <c r="B8" t="str">
        <f t="shared" si="5"/>
        <v>col-49</v>
      </c>
      <c r="C8" s="4">
        <f t="shared" si="0"/>
        <v>8.8753322804672692</v>
      </c>
      <c r="D8" s="4">
        <f t="shared" si="1"/>
        <v>-1.64245161655028</v>
      </c>
      <c r="E8" s="4">
        <f t="shared" si="2"/>
        <v>39.658109372655602</v>
      </c>
      <c r="F8" s="4">
        <f t="shared" si="3"/>
        <v>3.6471433273856602E-5</v>
      </c>
      <c r="G8" s="4">
        <f t="shared" si="4"/>
        <v>1.0265254640099499E-2</v>
      </c>
      <c r="H8" s="2" t="s">
        <v>88</v>
      </c>
    </row>
    <row r="9" spans="1:8" x14ac:dyDescent="0.25">
      <c r="A9" t="s">
        <v>182</v>
      </c>
      <c r="B9" t="str">
        <f t="shared" si="5"/>
        <v>Y46H3A.5</v>
      </c>
      <c r="C9" s="4">
        <f t="shared" si="0"/>
        <v>8.5610536223077496</v>
      </c>
      <c r="D9" s="4">
        <f t="shared" si="1"/>
        <v>3.1211696408624499</v>
      </c>
      <c r="E9" s="4">
        <f t="shared" si="2"/>
        <v>31.273725934528599</v>
      </c>
      <c r="F9" s="4">
        <f t="shared" si="3"/>
        <v>1.4044457619659601E-4</v>
      </c>
      <c r="G9" s="4">
        <f t="shared" si="4"/>
        <v>2.4085074446247901E-2</v>
      </c>
      <c r="H9" s="2" t="s">
        <v>88</v>
      </c>
    </row>
    <row r="10" spans="1:8" x14ac:dyDescent="0.25">
      <c r="A10" t="s">
        <v>183</v>
      </c>
      <c r="B10" t="str">
        <f t="shared" si="5"/>
        <v>F26D11.13</v>
      </c>
      <c r="C10" s="4">
        <f t="shared" si="0"/>
        <v>7.8225435629239799</v>
      </c>
      <c r="D10" s="4">
        <f t="shared" si="1"/>
        <v>-1.9838124788961999</v>
      </c>
      <c r="E10" s="4">
        <f t="shared" si="2"/>
        <v>26.3313544870534</v>
      </c>
      <c r="F10" s="4">
        <f t="shared" si="3"/>
        <v>2.34466336603539E-4</v>
      </c>
      <c r="G10" s="4">
        <f t="shared" si="4"/>
        <v>3.4202742192094397E-2</v>
      </c>
      <c r="H10" s="2" t="s">
        <v>88</v>
      </c>
    </row>
    <row r="11" spans="1:8" x14ac:dyDescent="0.25">
      <c r="A11" t="s">
        <v>184</v>
      </c>
      <c r="B11" t="str">
        <f t="shared" si="5"/>
        <v>F38E1.3</v>
      </c>
      <c r="C11" s="4">
        <f t="shared" si="0"/>
        <v>7.5738939279878004</v>
      </c>
      <c r="D11" s="4">
        <f t="shared" si="1"/>
        <v>-1.52444604853494</v>
      </c>
      <c r="E11" s="4">
        <f t="shared" si="2"/>
        <v>23.998185018691299</v>
      </c>
      <c r="F11" s="4">
        <f t="shared" si="3"/>
        <v>3.4765081710682298E-4</v>
      </c>
      <c r="G11" s="4">
        <f t="shared" si="4"/>
        <v>4.2585155745484E-2</v>
      </c>
      <c r="H11" s="2" t="s">
        <v>88</v>
      </c>
    </row>
    <row r="12" spans="1:8" x14ac:dyDescent="0.25">
      <c r="A12" t="s">
        <v>8</v>
      </c>
      <c r="B12" t="str">
        <f t="shared" si="5"/>
        <v>sri-36</v>
      </c>
      <c r="C12" s="4">
        <f t="shared" si="0"/>
        <v>7.2059601773772899</v>
      </c>
      <c r="D12" s="4">
        <f t="shared" si="1"/>
        <v>-0.66267988101351505</v>
      </c>
      <c r="E12" s="4">
        <f t="shared" si="2"/>
        <v>27.083085285631999</v>
      </c>
      <c r="F12" s="4">
        <f t="shared" si="3"/>
        <v>2.07614685472921E-4</v>
      </c>
      <c r="G12" s="4">
        <f t="shared" si="4"/>
        <v>3.1415460384906203E-2</v>
      </c>
      <c r="H12" s="2" t="s">
        <v>88</v>
      </c>
    </row>
    <row r="13" spans="1:8" x14ac:dyDescent="0.25">
      <c r="A13" t="s">
        <v>9</v>
      </c>
      <c r="B13" t="str">
        <f t="shared" si="5"/>
        <v>kin-5</v>
      </c>
      <c r="C13" s="4">
        <f t="shared" si="0"/>
        <v>7.1980677631714398</v>
      </c>
      <c r="D13" s="4">
        <f t="shared" si="1"/>
        <v>-1.1100101544912899</v>
      </c>
      <c r="E13" s="4">
        <f t="shared" si="2"/>
        <v>37.174041311023501</v>
      </c>
      <c r="F13" s="4">
        <f t="shared" si="3"/>
        <v>4.9543659427423802E-5</v>
      </c>
      <c r="G13" s="4">
        <f t="shared" si="4"/>
        <v>1.27444870919619E-2</v>
      </c>
      <c r="H13" s="2" t="s">
        <v>88</v>
      </c>
    </row>
    <row r="14" spans="1:8" x14ac:dyDescent="0.25">
      <c r="A14" t="s">
        <v>185</v>
      </c>
      <c r="B14" t="str">
        <f t="shared" si="5"/>
        <v>C01G5.4</v>
      </c>
      <c r="C14" s="4">
        <f t="shared" si="0"/>
        <v>7.1697761469645602</v>
      </c>
      <c r="D14" s="4">
        <f t="shared" si="1"/>
        <v>-1.73795815180589</v>
      </c>
      <c r="E14" s="4">
        <f t="shared" si="2"/>
        <v>22.595810539669099</v>
      </c>
      <c r="F14" s="4">
        <f t="shared" si="3"/>
        <v>4.4627726342324499E-4</v>
      </c>
      <c r="G14" s="4">
        <f t="shared" si="4"/>
        <v>4.9376020451542803E-2</v>
      </c>
      <c r="H14" s="2" t="s">
        <v>88</v>
      </c>
    </row>
    <row r="15" spans="1:8" x14ac:dyDescent="0.25">
      <c r="A15" t="s">
        <v>186</v>
      </c>
      <c r="B15" t="str">
        <f t="shared" si="5"/>
        <v>F27C1.3</v>
      </c>
      <c r="C15" s="4">
        <f t="shared" si="0"/>
        <v>7.0207528872964904</v>
      </c>
      <c r="D15" s="4">
        <f t="shared" si="1"/>
        <v>-1.7616441592227901</v>
      </c>
      <c r="E15" s="4">
        <f t="shared" si="2"/>
        <v>23.0519543068093</v>
      </c>
      <c r="F15" s="4">
        <f t="shared" si="3"/>
        <v>4.1098941600490002E-4</v>
      </c>
      <c r="G15" s="4">
        <f t="shared" si="4"/>
        <v>4.6810151800580901E-2</v>
      </c>
      <c r="H15" s="2" t="s">
        <v>88</v>
      </c>
    </row>
    <row r="16" spans="1:8" x14ac:dyDescent="0.25">
      <c r="A16" t="s">
        <v>10</v>
      </c>
      <c r="B16" t="str">
        <f t="shared" si="5"/>
        <v>clec-79</v>
      </c>
      <c r="C16" s="4">
        <f t="shared" si="0"/>
        <v>6.6966032856083801</v>
      </c>
      <c r="D16" s="4">
        <f t="shared" si="1"/>
        <v>-0.86386065086934505</v>
      </c>
      <c r="E16" s="4">
        <f t="shared" si="2"/>
        <v>25.618623229218599</v>
      </c>
      <c r="F16" s="4">
        <f t="shared" si="3"/>
        <v>2.6373229931709902E-4</v>
      </c>
      <c r="G16" s="4">
        <f t="shared" si="4"/>
        <v>3.5863622477191402E-2</v>
      </c>
      <c r="H16" s="2" t="s">
        <v>88</v>
      </c>
    </row>
    <row r="17" spans="1:8" x14ac:dyDescent="0.25">
      <c r="A17" t="s">
        <v>11</v>
      </c>
      <c r="B17" t="str">
        <f t="shared" si="5"/>
        <v>srr-2</v>
      </c>
      <c r="C17" s="4">
        <f t="shared" si="0"/>
        <v>6.4873843453478202</v>
      </c>
      <c r="D17" s="4">
        <f t="shared" si="1"/>
        <v>-1.2730818378803299</v>
      </c>
      <c r="E17" s="4">
        <f t="shared" si="2"/>
        <v>29.4096153156088</v>
      </c>
      <c r="F17" s="4">
        <f t="shared" si="3"/>
        <v>1.44609863612347E-4</v>
      </c>
      <c r="G17" s="4">
        <f t="shared" si="4"/>
        <v>2.4594432919656899E-2</v>
      </c>
      <c r="H17" s="2" t="s">
        <v>88</v>
      </c>
    </row>
    <row r="18" spans="1:8" x14ac:dyDescent="0.25">
      <c r="A18" t="s">
        <v>12</v>
      </c>
      <c r="B18" t="str">
        <f t="shared" si="5"/>
        <v>Y17D7B.3</v>
      </c>
      <c r="C18" s="4">
        <f t="shared" si="0"/>
        <v>6.42711885786305</v>
      </c>
      <c r="D18" s="4">
        <f t="shared" si="1"/>
        <v>-0.60932521182649202</v>
      </c>
      <c r="E18" s="4">
        <f t="shared" si="2"/>
        <v>37.7365916454687</v>
      </c>
      <c r="F18" s="4">
        <f t="shared" si="3"/>
        <v>2.3784866850123401E-5</v>
      </c>
      <c r="G18" s="4">
        <f t="shared" si="4"/>
        <v>7.8946576598175802E-3</v>
      </c>
      <c r="H18" s="2" t="s">
        <v>88</v>
      </c>
    </row>
    <row r="19" spans="1:8" x14ac:dyDescent="0.25">
      <c r="A19" t="s">
        <v>13</v>
      </c>
      <c r="B19" t="str">
        <f t="shared" si="5"/>
        <v>NA</v>
      </c>
      <c r="C19" s="4">
        <f t="shared" si="0"/>
        <v>6.3298877737683998</v>
      </c>
      <c r="D19" s="4">
        <f t="shared" si="1"/>
        <v>0.29052465969832503</v>
      </c>
      <c r="E19" s="4">
        <f t="shared" si="2"/>
        <v>29.657628914684501</v>
      </c>
      <c r="F19" s="4">
        <f t="shared" si="3"/>
        <v>8.1536840616623998E-5</v>
      </c>
      <c r="G19" s="4">
        <f t="shared" si="4"/>
        <v>1.7840011756668099E-2</v>
      </c>
      <c r="H19" s="2" t="s">
        <v>88</v>
      </c>
    </row>
    <row r="20" spans="1:8" x14ac:dyDescent="0.25">
      <c r="A20" t="s">
        <v>14</v>
      </c>
      <c r="B20" t="str">
        <f t="shared" si="5"/>
        <v>bgnt-1.4</v>
      </c>
      <c r="C20" s="4">
        <f t="shared" si="0"/>
        <v>5.81876645848814</v>
      </c>
      <c r="D20" s="4">
        <f t="shared" si="1"/>
        <v>-0.89558514139127399</v>
      </c>
      <c r="E20" s="4">
        <f t="shared" si="2"/>
        <v>35.599584150660199</v>
      </c>
      <c r="F20" s="4">
        <f t="shared" si="3"/>
        <v>3.22844906597646E-5</v>
      </c>
      <c r="G20" s="4">
        <f t="shared" si="4"/>
        <v>9.4911790469613799E-3</v>
      </c>
      <c r="H20" s="2" t="s">
        <v>88</v>
      </c>
    </row>
    <row r="21" spans="1:8" x14ac:dyDescent="0.25">
      <c r="A21" t="s">
        <v>17</v>
      </c>
      <c r="B21" t="str">
        <f t="shared" si="5"/>
        <v>Y71G12B.33</v>
      </c>
      <c r="C21" s="4">
        <f t="shared" si="0"/>
        <v>5.6031637876650704</v>
      </c>
      <c r="D21" s="4">
        <f t="shared" si="1"/>
        <v>-0.52899886370350502</v>
      </c>
      <c r="E21" s="4">
        <f t="shared" si="2"/>
        <v>25.071121765829002</v>
      </c>
      <c r="F21" s="4">
        <f t="shared" si="3"/>
        <v>1.8312227819910999E-4</v>
      </c>
      <c r="G21" s="4">
        <f t="shared" si="4"/>
        <v>2.9212971806662699E-2</v>
      </c>
      <c r="H21" s="2" t="s">
        <v>88</v>
      </c>
    </row>
    <row r="22" spans="1:8" x14ac:dyDescent="0.25">
      <c r="A22" t="s">
        <v>18</v>
      </c>
      <c r="B22" t="str">
        <f t="shared" si="5"/>
        <v>gcy-17</v>
      </c>
      <c r="C22" s="4">
        <f t="shared" si="0"/>
        <v>5.5636150107630904</v>
      </c>
      <c r="D22" s="4">
        <f t="shared" si="1"/>
        <v>1.0701014574326499</v>
      </c>
      <c r="E22" s="4">
        <f t="shared" si="2"/>
        <v>47.950427413104002</v>
      </c>
      <c r="F22" s="4">
        <f t="shared" si="3"/>
        <v>6.47132064360815E-6</v>
      </c>
      <c r="G22" s="4">
        <f t="shared" si="4"/>
        <v>3.4412577892022301E-3</v>
      </c>
      <c r="H22" s="2" t="s">
        <v>88</v>
      </c>
    </row>
    <row r="23" spans="1:8" x14ac:dyDescent="0.25">
      <c r="A23" t="s">
        <v>187</v>
      </c>
      <c r="B23" t="str">
        <f t="shared" si="5"/>
        <v>ZK1240.8</v>
      </c>
      <c r="C23" s="4">
        <f t="shared" si="0"/>
        <v>5.3775812047813298</v>
      </c>
      <c r="D23" s="4">
        <f t="shared" si="1"/>
        <v>0.274384042056596</v>
      </c>
      <c r="E23" s="4">
        <f t="shared" si="2"/>
        <v>23.234244606615899</v>
      </c>
      <c r="F23" s="4">
        <f t="shared" si="3"/>
        <v>2.6042307546223197E-4</v>
      </c>
      <c r="G23" s="4">
        <f t="shared" si="4"/>
        <v>3.5854857494257299E-2</v>
      </c>
      <c r="H23" s="2" t="s">
        <v>88</v>
      </c>
    </row>
    <row r="24" spans="1:8" x14ac:dyDescent="0.25">
      <c r="A24" t="s">
        <v>20</v>
      </c>
      <c r="B24" t="str">
        <f t="shared" si="5"/>
        <v>irg-2</v>
      </c>
      <c r="C24" s="4">
        <f t="shared" si="0"/>
        <v>5.2263514964641304</v>
      </c>
      <c r="D24" s="4">
        <f t="shared" si="1"/>
        <v>4.2101531288647003</v>
      </c>
      <c r="E24" s="4">
        <f t="shared" si="2"/>
        <v>53.536504935506599</v>
      </c>
      <c r="F24" s="4">
        <f t="shared" si="3"/>
        <v>4.6084292633670699E-6</v>
      </c>
      <c r="G24" s="4">
        <f t="shared" si="4"/>
        <v>2.87384441851003E-3</v>
      </c>
      <c r="H24" s="2" t="s">
        <v>88</v>
      </c>
    </row>
    <row r="25" spans="1:8" x14ac:dyDescent="0.25">
      <c r="A25" t="s">
        <v>21</v>
      </c>
      <c r="B25" t="str">
        <f t="shared" si="5"/>
        <v>Y75B8A.39</v>
      </c>
      <c r="C25" s="4">
        <f t="shared" si="0"/>
        <v>5.2111504800381496</v>
      </c>
      <c r="D25" s="4">
        <f t="shared" si="1"/>
        <v>0.92253982591742301</v>
      </c>
      <c r="E25" s="4">
        <f t="shared" si="2"/>
        <v>28.287894799302499</v>
      </c>
      <c r="F25" s="4">
        <f t="shared" si="3"/>
        <v>1.0283084800432001E-4</v>
      </c>
      <c r="G25" s="4">
        <f t="shared" si="4"/>
        <v>2.0952039812682299E-2</v>
      </c>
      <c r="H25" s="2" t="s">
        <v>88</v>
      </c>
    </row>
    <row r="26" spans="1:8" x14ac:dyDescent="0.25">
      <c r="A26" t="s">
        <v>22</v>
      </c>
      <c r="B26" t="str">
        <f t="shared" si="5"/>
        <v>Y17D7C.2</v>
      </c>
      <c r="C26" s="4">
        <f t="shared" si="0"/>
        <v>5.0611659327512699</v>
      </c>
      <c r="D26" s="4">
        <f t="shared" si="1"/>
        <v>1.3830442902570199</v>
      </c>
      <c r="E26" s="4">
        <f t="shared" si="2"/>
        <v>42.668639057115499</v>
      </c>
      <c r="F26" s="4">
        <f t="shared" si="3"/>
        <v>1.2312015168780299E-5</v>
      </c>
      <c r="G26" s="4">
        <f t="shared" si="4"/>
        <v>5.0673792031666097E-3</v>
      </c>
      <c r="H26" s="2" t="s">
        <v>88</v>
      </c>
    </row>
    <row r="27" spans="1:8" x14ac:dyDescent="0.25">
      <c r="A27" t="s">
        <v>23</v>
      </c>
      <c r="B27" t="str">
        <f t="shared" si="5"/>
        <v>sdz-35</v>
      </c>
      <c r="C27" s="4">
        <f t="shared" si="0"/>
        <v>4.9524148384431603</v>
      </c>
      <c r="D27" s="4">
        <f t="shared" si="1"/>
        <v>-0.79869141082406103</v>
      </c>
      <c r="E27" s="4">
        <f t="shared" si="2"/>
        <v>34.2072008063626</v>
      </c>
      <c r="F27" s="4">
        <f t="shared" si="3"/>
        <v>3.96869281687005E-5</v>
      </c>
      <c r="G27" s="4">
        <f t="shared" si="4"/>
        <v>1.0606718114073901E-2</v>
      </c>
      <c r="H27" s="2" t="s">
        <v>88</v>
      </c>
    </row>
    <row r="28" spans="1:8" x14ac:dyDescent="0.25">
      <c r="A28" t="s">
        <v>24</v>
      </c>
      <c r="B28" t="str">
        <f t="shared" si="5"/>
        <v>F19B10.13</v>
      </c>
      <c r="C28" s="4">
        <f t="shared" si="0"/>
        <v>4.95122116804668</v>
      </c>
      <c r="D28" s="4">
        <f t="shared" si="1"/>
        <v>2.4504147424217702</v>
      </c>
      <c r="E28" s="4">
        <f t="shared" si="2"/>
        <v>47.215136580789597</v>
      </c>
      <c r="F28" s="4">
        <f t="shared" si="3"/>
        <v>7.0532980523353497E-6</v>
      </c>
      <c r="G28" s="4">
        <f t="shared" si="4"/>
        <v>3.6287455154752298E-3</v>
      </c>
      <c r="H28" s="2" t="s">
        <v>88</v>
      </c>
    </row>
    <row r="29" spans="1:8" x14ac:dyDescent="0.25">
      <c r="A29" t="s">
        <v>188</v>
      </c>
      <c r="B29" t="str">
        <f t="shared" si="5"/>
        <v>K04A8.21</v>
      </c>
      <c r="C29" s="4">
        <f t="shared" si="0"/>
        <v>4.7674093922665097</v>
      </c>
      <c r="D29" s="4">
        <f t="shared" si="1"/>
        <v>1.6537212474727201</v>
      </c>
      <c r="E29" s="4">
        <f t="shared" si="2"/>
        <v>21.394504467156899</v>
      </c>
      <c r="F29" s="4">
        <f t="shared" si="3"/>
        <v>3.7755811575580799E-4</v>
      </c>
      <c r="G29" s="4">
        <f t="shared" si="4"/>
        <v>4.4653841747924E-2</v>
      </c>
      <c r="H29" s="2" t="s">
        <v>88</v>
      </c>
    </row>
    <row r="30" spans="1:8" x14ac:dyDescent="0.25">
      <c r="A30" t="s">
        <v>25</v>
      </c>
      <c r="B30" t="str">
        <f t="shared" si="5"/>
        <v>ZK1010.5</v>
      </c>
      <c r="C30" s="4">
        <f t="shared" si="0"/>
        <v>4.7163542658561601</v>
      </c>
      <c r="D30" s="4">
        <f t="shared" si="1"/>
        <v>-0.30290736413573199</v>
      </c>
      <c r="E30" s="4">
        <f t="shared" si="2"/>
        <v>46.6212880538246</v>
      </c>
      <c r="F30" s="4">
        <f t="shared" si="3"/>
        <v>7.5671598947739303E-6</v>
      </c>
      <c r="G30" s="4">
        <f t="shared" si="4"/>
        <v>3.79816057255006E-3</v>
      </c>
      <c r="H30" s="2" t="s">
        <v>88</v>
      </c>
    </row>
    <row r="31" spans="1:8" x14ac:dyDescent="0.25">
      <c r="A31" t="s">
        <v>26</v>
      </c>
      <c r="B31" t="str">
        <f t="shared" si="5"/>
        <v>M70.1</v>
      </c>
      <c r="C31" s="4">
        <f t="shared" si="0"/>
        <v>4.6631736127516001</v>
      </c>
      <c r="D31" s="4">
        <f t="shared" si="1"/>
        <v>-0.37135306096161702</v>
      </c>
      <c r="E31" s="4">
        <f t="shared" si="2"/>
        <v>31.1615853103674</v>
      </c>
      <c r="F31" s="4">
        <f t="shared" si="3"/>
        <v>6.3739222596200201E-5</v>
      </c>
      <c r="G31" s="4">
        <f t="shared" si="4"/>
        <v>1.56153507358001E-2</v>
      </c>
      <c r="H31" s="2" t="s">
        <v>88</v>
      </c>
    </row>
    <row r="32" spans="1:8" x14ac:dyDescent="0.25">
      <c r="A32" t="s">
        <v>27</v>
      </c>
      <c r="B32" t="str">
        <f t="shared" si="5"/>
        <v>Y38F1A.4</v>
      </c>
      <c r="C32" s="4">
        <f t="shared" si="0"/>
        <v>4.5586407241082503</v>
      </c>
      <c r="D32" s="4">
        <f t="shared" si="1"/>
        <v>0.478456881270512</v>
      </c>
      <c r="E32" s="4">
        <f t="shared" si="2"/>
        <v>78.447091445165199</v>
      </c>
      <c r="F32" s="4">
        <f t="shared" si="3"/>
        <v>3.6396820546186001E-7</v>
      </c>
      <c r="G32" s="4">
        <f t="shared" si="4"/>
        <v>4.9934011334664102E-4</v>
      </c>
      <c r="H32" s="2" t="s">
        <v>88</v>
      </c>
    </row>
    <row r="33" spans="1:8" x14ac:dyDescent="0.25">
      <c r="A33" t="s">
        <v>189</v>
      </c>
      <c r="B33" t="str">
        <f t="shared" si="5"/>
        <v>C06B3.7</v>
      </c>
      <c r="C33" s="4">
        <f t="shared" si="0"/>
        <v>4.2727031520548397</v>
      </c>
      <c r="D33" s="4">
        <f t="shared" si="1"/>
        <v>3.5608475654113598</v>
      </c>
      <c r="E33" s="4">
        <f t="shared" si="2"/>
        <v>30.9697702847706</v>
      </c>
      <c r="F33" s="4">
        <f t="shared" si="3"/>
        <v>8.1146870093672999E-5</v>
      </c>
      <c r="G33" s="4">
        <f t="shared" si="4"/>
        <v>1.7840011756668099E-2</v>
      </c>
      <c r="H33" s="2" t="s">
        <v>88</v>
      </c>
    </row>
    <row r="34" spans="1:8" x14ac:dyDescent="0.25">
      <c r="A34" t="s">
        <v>28</v>
      </c>
      <c r="B34" t="str">
        <f t="shared" si="5"/>
        <v>F19B10.14</v>
      </c>
      <c r="C34" s="4">
        <f t="shared" si="0"/>
        <v>4.1953240243158296</v>
      </c>
      <c r="D34" s="4">
        <f t="shared" si="1"/>
        <v>1.61826338284158</v>
      </c>
      <c r="E34" s="4">
        <f t="shared" si="2"/>
        <v>33.199504452087702</v>
      </c>
      <c r="F34" s="4">
        <f t="shared" si="3"/>
        <v>4.6260237840321799E-5</v>
      </c>
      <c r="G34" s="4">
        <f t="shared" si="4"/>
        <v>1.22049927502049E-2</v>
      </c>
      <c r="H34" s="2" t="s">
        <v>88</v>
      </c>
    </row>
    <row r="35" spans="1:8" x14ac:dyDescent="0.25">
      <c r="A35" t="s">
        <v>29</v>
      </c>
      <c r="B35" t="str">
        <f t="shared" si="5"/>
        <v>Y94H6A.10</v>
      </c>
      <c r="C35" s="4">
        <f t="shared" si="0"/>
        <v>4.0267210047911401</v>
      </c>
      <c r="D35" s="4">
        <f t="shared" si="1"/>
        <v>7.9821304704595502</v>
      </c>
      <c r="E35" s="4">
        <f t="shared" si="2"/>
        <v>75.807131383170102</v>
      </c>
      <c r="F35" s="4">
        <f t="shared" si="3"/>
        <v>4.4803992358688702E-7</v>
      </c>
      <c r="G35" s="4">
        <f t="shared" si="4"/>
        <v>5.4236550514673797E-4</v>
      </c>
      <c r="H35" s="2" t="s">
        <v>88</v>
      </c>
    </row>
    <row r="36" spans="1:8" x14ac:dyDescent="0.25">
      <c r="A36" t="s">
        <v>30</v>
      </c>
      <c r="B36" t="str">
        <f t="shared" si="5"/>
        <v>T19D12.5</v>
      </c>
      <c r="C36" s="4">
        <f t="shared" ref="C36:C67" si="6">VLOOKUP($A36,wtHSUP,3,FALSE)</f>
        <v>3.7435986031157999</v>
      </c>
      <c r="D36" s="4">
        <f t="shared" ref="D36:D67" si="7">VLOOKUP($A36,wtHSUP,4,FALSE)</f>
        <v>1.16706839720078</v>
      </c>
      <c r="E36" s="4">
        <f t="shared" ref="E36:E67" si="8">VLOOKUP($A36,wtHSUP,5,FALSE)</f>
        <v>27.014831888012001</v>
      </c>
      <c r="F36" s="4">
        <f t="shared" ref="F36:F67" si="9">VLOOKUP($A36,wtHSUP,6,FALSE)</f>
        <v>1.2848713371231999E-4</v>
      </c>
      <c r="G36" s="4">
        <f t="shared" ref="G36:G67" si="10">VLOOKUP($A36,wtHSUP,7,FALSE)</f>
        <v>2.30535535211467E-2</v>
      </c>
      <c r="H36" s="2" t="s">
        <v>88</v>
      </c>
    </row>
    <row r="37" spans="1:8" x14ac:dyDescent="0.25">
      <c r="A37" t="s">
        <v>31</v>
      </c>
      <c r="B37" t="str">
        <f t="shared" ref="B37:B68" si="11">VLOOKUP(A37,wtHSUP,2,FALSE)</f>
        <v>fbxc-58</v>
      </c>
      <c r="C37" s="4">
        <f t="shared" si="6"/>
        <v>3.7338693327496202</v>
      </c>
      <c r="D37" s="4">
        <f t="shared" si="7"/>
        <v>3.88327151949728</v>
      </c>
      <c r="E37" s="4">
        <f t="shared" si="8"/>
        <v>53.549091066111302</v>
      </c>
      <c r="F37" s="4">
        <f t="shared" si="9"/>
        <v>3.4691602502280901E-6</v>
      </c>
      <c r="G37" s="4">
        <f t="shared" si="10"/>
        <v>2.2309952746701199E-3</v>
      </c>
      <c r="H37" s="2" t="s">
        <v>88</v>
      </c>
    </row>
    <row r="38" spans="1:8" x14ac:dyDescent="0.25">
      <c r="A38" t="s">
        <v>33</v>
      </c>
      <c r="B38" t="str">
        <f t="shared" si="11"/>
        <v>F33H12.7</v>
      </c>
      <c r="C38" s="4">
        <f t="shared" si="6"/>
        <v>3.6250074496959801</v>
      </c>
      <c r="D38" s="4">
        <f t="shared" si="7"/>
        <v>4.7468461552571197</v>
      </c>
      <c r="E38" s="4">
        <f t="shared" si="8"/>
        <v>54.272456053220303</v>
      </c>
      <c r="F38" s="4">
        <f t="shared" si="9"/>
        <v>3.2130396849527202E-6</v>
      </c>
      <c r="G38" s="4">
        <f t="shared" si="10"/>
        <v>2.1721440528485502E-3</v>
      </c>
      <c r="H38" s="2" t="s">
        <v>88</v>
      </c>
    </row>
    <row r="39" spans="1:8" x14ac:dyDescent="0.25">
      <c r="A39" t="s">
        <v>190</v>
      </c>
      <c r="B39" t="str">
        <f t="shared" si="11"/>
        <v>R09H10.7</v>
      </c>
      <c r="C39" s="4">
        <f t="shared" si="6"/>
        <v>3.5910172396915501</v>
      </c>
      <c r="D39" s="4">
        <f t="shared" si="7"/>
        <v>3.2341132006464099</v>
      </c>
      <c r="E39" s="4">
        <f t="shared" si="8"/>
        <v>27.8574416283058</v>
      </c>
      <c r="F39" s="4">
        <f t="shared" si="9"/>
        <v>1.19950078447522E-4</v>
      </c>
      <c r="G39" s="4">
        <f t="shared" si="10"/>
        <v>2.2476854610304998E-2</v>
      </c>
      <c r="H39" s="2" t="s">
        <v>88</v>
      </c>
    </row>
    <row r="40" spans="1:8" x14ac:dyDescent="0.25">
      <c r="A40" t="s">
        <v>34</v>
      </c>
      <c r="B40" t="str">
        <f t="shared" si="11"/>
        <v>NA</v>
      </c>
      <c r="C40" s="4">
        <f t="shared" si="6"/>
        <v>3.5184238938594601</v>
      </c>
      <c r="D40" s="4">
        <f t="shared" si="7"/>
        <v>1.9831584503039199</v>
      </c>
      <c r="E40" s="4">
        <f t="shared" si="8"/>
        <v>47.883910348628397</v>
      </c>
      <c r="F40" s="4">
        <f t="shared" si="9"/>
        <v>6.5216508955190796E-6</v>
      </c>
      <c r="G40" s="4">
        <f t="shared" si="10"/>
        <v>3.4412577892022301E-3</v>
      </c>
      <c r="H40" s="2" t="s">
        <v>88</v>
      </c>
    </row>
    <row r="41" spans="1:8" x14ac:dyDescent="0.25">
      <c r="A41" t="s">
        <v>35</v>
      </c>
      <c r="B41" t="str">
        <f t="shared" si="11"/>
        <v>R11A5.3</v>
      </c>
      <c r="C41" s="4">
        <f t="shared" si="6"/>
        <v>3.465922852167</v>
      </c>
      <c r="D41" s="4">
        <f t="shared" si="7"/>
        <v>3.3797880487109602</v>
      </c>
      <c r="E41" s="4">
        <f t="shared" si="8"/>
        <v>42.982409056469301</v>
      </c>
      <c r="F41" s="4">
        <f t="shared" si="9"/>
        <v>1.18305881810147E-5</v>
      </c>
      <c r="G41" s="4">
        <f t="shared" si="10"/>
        <v>4.9686055954510601E-3</v>
      </c>
      <c r="H41" s="2" t="s">
        <v>88</v>
      </c>
    </row>
    <row r="42" spans="1:8" x14ac:dyDescent="0.25">
      <c r="A42" t="s">
        <v>36</v>
      </c>
      <c r="B42" t="str">
        <f t="shared" si="11"/>
        <v>NA</v>
      </c>
      <c r="C42" s="4">
        <f t="shared" si="6"/>
        <v>3.4331194612308198</v>
      </c>
      <c r="D42" s="4">
        <f t="shared" si="7"/>
        <v>1.5348633069703801</v>
      </c>
      <c r="E42" s="4">
        <f t="shared" si="8"/>
        <v>25.5906049445326</v>
      </c>
      <c r="F42" s="4">
        <f t="shared" si="9"/>
        <v>1.6628284898607401E-4</v>
      </c>
      <c r="G42" s="4">
        <f t="shared" si="10"/>
        <v>2.73754779942753E-2</v>
      </c>
      <c r="H42" s="2" t="s">
        <v>88</v>
      </c>
    </row>
    <row r="43" spans="1:8" x14ac:dyDescent="0.25">
      <c r="A43" t="s">
        <v>191</v>
      </c>
      <c r="B43" t="str">
        <f t="shared" si="11"/>
        <v>C16C10.13</v>
      </c>
      <c r="C43" s="4">
        <f t="shared" si="6"/>
        <v>3.4109929864808901</v>
      </c>
      <c r="D43" s="4">
        <f t="shared" si="7"/>
        <v>2.77864610003257E-2</v>
      </c>
      <c r="E43" s="4">
        <f t="shared" si="8"/>
        <v>22.592235662366399</v>
      </c>
      <c r="F43" s="4">
        <f t="shared" si="9"/>
        <v>2.9580183299373198E-4</v>
      </c>
      <c r="G43" s="4">
        <f t="shared" si="10"/>
        <v>3.80456620073625E-2</v>
      </c>
      <c r="H43" s="2" t="s">
        <v>88</v>
      </c>
    </row>
    <row r="44" spans="1:8" x14ac:dyDescent="0.25">
      <c r="A44" t="s">
        <v>37</v>
      </c>
      <c r="B44" t="str">
        <f t="shared" si="11"/>
        <v>spe-47</v>
      </c>
      <c r="C44" s="4">
        <f t="shared" si="6"/>
        <v>3.3625450326105</v>
      </c>
      <c r="D44" s="4">
        <f t="shared" si="7"/>
        <v>0.93548188035311397</v>
      </c>
      <c r="E44" s="4">
        <f t="shared" si="8"/>
        <v>71.152710101447397</v>
      </c>
      <c r="F44" s="4">
        <f t="shared" si="9"/>
        <v>6.5640775056440402E-7</v>
      </c>
      <c r="G44" s="4">
        <f t="shared" si="10"/>
        <v>7.5045639438138198E-4</v>
      </c>
      <c r="H44" s="2" t="s">
        <v>88</v>
      </c>
    </row>
    <row r="45" spans="1:8" x14ac:dyDescent="0.25">
      <c r="A45" t="s">
        <v>192</v>
      </c>
      <c r="B45" t="str">
        <f t="shared" si="11"/>
        <v>F19B2.5</v>
      </c>
      <c r="C45" s="4">
        <f t="shared" si="6"/>
        <v>3.2793382842032699</v>
      </c>
      <c r="D45" s="4">
        <f t="shared" si="7"/>
        <v>7.7346105026440002</v>
      </c>
      <c r="E45" s="4">
        <f t="shared" si="8"/>
        <v>32.572737678853997</v>
      </c>
      <c r="F45" s="4">
        <f t="shared" si="9"/>
        <v>6.1425381531201505E-5</v>
      </c>
      <c r="G45" s="4">
        <f t="shared" si="10"/>
        <v>1.54155234942756E-2</v>
      </c>
      <c r="H45" s="2" t="s">
        <v>88</v>
      </c>
    </row>
    <row r="46" spans="1:8" x14ac:dyDescent="0.25">
      <c r="A46" t="s">
        <v>193</v>
      </c>
      <c r="B46" t="str">
        <f t="shared" si="11"/>
        <v>M05D6.3</v>
      </c>
      <c r="C46" s="4">
        <f t="shared" si="6"/>
        <v>3.27476279562589</v>
      </c>
      <c r="D46" s="4">
        <f t="shared" si="7"/>
        <v>-0.48499518214461101</v>
      </c>
      <c r="E46" s="4">
        <f t="shared" si="8"/>
        <v>22.995202254079</v>
      </c>
      <c r="F46" s="4">
        <f t="shared" si="9"/>
        <v>2.7299833373776002E-4</v>
      </c>
      <c r="G46" s="4">
        <f t="shared" si="10"/>
        <v>3.6245372322512098E-2</v>
      </c>
      <c r="H46" s="2" t="s">
        <v>88</v>
      </c>
    </row>
    <row r="47" spans="1:8" x14ac:dyDescent="0.25">
      <c r="A47" t="s">
        <v>38</v>
      </c>
      <c r="B47" t="str">
        <f t="shared" si="11"/>
        <v>gst-36</v>
      </c>
      <c r="C47" s="4">
        <f t="shared" si="6"/>
        <v>3.1986622079577902</v>
      </c>
      <c r="D47" s="4">
        <f t="shared" si="7"/>
        <v>5.7051264533031496</v>
      </c>
      <c r="E47" s="4">
        <f t="shared" si="8"/>
        <v>206.594857025952</v>
      </c>
      <c r="F47" s="4">
        <f t="shared" si="9"/>
        <v>7.2558801026655099E-10</v>
      </c>
      <c r="G47" s="4">
        <f t="shared" si="10"/>
        <v>9.9850823389597692E-6</v>
      </c>
      <c r="H47" s="2" t="s">
        <v>88</v>
      </c>
    </row>
    <row r="48" spans="1:8" x14ac:dyDescent="0.25">
      <c r="A48" t="s">
        <v>194</v>
      </c>
      <c r="B48" t="str">
        <f t="shared" si="11"/>
        <v>B0024.4</v>
      </c>
      <c r="C48" s="4">
        <f t="shared" si="6"/>
        <v>3.1606383023169502</v>
      </c>
      <c r="D48" s="4">
        <f t="shared" si="7"/>
        <v>4.1182110015540303</v>
      </c>
      <c r="E48" s="4">
        <f t="shared" si="8"/>
        <v>23.928379223101299</v>
      </c>
      <c r="F48" s="4">
        <f t="shared" si="9"/>
        <v>2.5573195096333502E-4</v>
      </c>
      <c r="G48" s="4">
        <f t="shared" si="10"/>
        <v>3.5558836614016598E-2</v>
      </c>
      <c r="H48" s="2" t="s">
        <v>88</v>
      </c>
    </row>
    <row r="49" spans="1:8" x14ac:dyDescent="0.25">
      <c r="A49" t="s">
        <v>39</v>
      </c>
      <c r="B49" t="str">
        <f t="shared" si="11"/>
        <v>zip-10</v>
      </c>
      <c r="C49" s="4">
        <f t="shared" si="6"/>
        <v>3.1202671907864499</v>
      </c>
      <c r="D49" s="4">
        <f t="shared" si="7"/>
        <v>3.92456002176759</v>
      </c>
      <c r="E49" s="4">
        <f t="shared" si="8"/>
        <v>41.123456611136703</v>
      </c>
      <c r="F49" s="4">
        <f t="shared" si="9"/>
        <v>1.5034578148109901E-5</v>
      </c>
      <c r="G49" s="4">
        <f t="shared" si="10"/>
        <v>5.6253924310900498E-3</v>
      </c>
      <c r="H49" s="2" t="s">
        <v>88</v>
      </c>
    </row>
    <row r="50" spans="1:8" x14ac:dyDescent="0.25">
      <c r="A50" t="s">
        <v>40</v>
      </c>
      <c r="B50" t="str">
        <f t="shared" si="11"/>
        <v>Y58A7A.5</v>
      </c>
      <c r="C50" s="4">
        <f t="shared" si="6"/>
        <v>3.1088968481472099</v>
      </c>
      <c r="D50" s="4">
        <f t="shared" si="7"/>
        <v>3.5384661277946599</v>
      </c>
      <c r="E50" s="4">
        <f t="shared" si="8"/>
        <v>43.972109293147199</v>
      </c>
      <c r="F50" s="4">
        <f t="shared" si="9"/>
        <v>1.0447143310581801E-5</v>
      </c>
      <c r="G50" s="4">
        <f t="shared" si="10"/>
        <v>4.5742928125204699E-3</v>
      </c>
      <c r="H50" s="2" t="s">
        <v>88</v>
      </c>
    </row>
    <row r="51" spans="1:8" x14ac:dyDescent="0.25">
      <c r="A51" t="s">
        <v>195</v>
      </c>
      <c r="B51" t="str">
        <f t="shared" si="11"/>
        <v>oac-14</v>
      </c>
      <c r="C51" s="4">
        <f t="shared" si="6"/>
        <v>3.1079474903484101</v>
      </c>
      <c r="D51" s="4">
        <f t="shared" si="7"/>
        <v>4.9757590136846499</v>
      </c>
      <c r="E51" s="4">
        <f t="shared" si="8"/>
        <v>25.618298103928598</v>
      </c>
      <c r="F51" s="4">
        <f t="shared" si="9"/>
        <v>1.9719168078022401E-4</v>
      </c>
      <c r="G51" s="4">
        <f t="shared" si="10"/>
        <v>3.09771572425666E-2</v>
      </c>
      <c r="H51" s="2" t="s">
        <v>88</v>
      </c>
    </row>
    <row r="52" spans="1:8" x14ac:dyDescent="0.25">
      <c r="A52" t="s">
        <v>41</v>
      </c>
      <c r="B52" t="str">
        <f t="shared" si="11"/>
        <v>K08D8.12</v>
      </c>
      <c r="C52" s="4">
        <f t="shared" si="6"/>
        <v>3.04478996575431</v>
      </c>
      <c r="D52" s="4">
        <f t="shared" si="7"/>
        <v>3.8276908611707401</v>
      </c>
      <c r="E52" s="4">
        <f t="shared" si="8"/>
        <v>55.971578381737103</v>
      </c>
      <c r="F52" s="4">
        <f t="shared" si="9"/>
        <v>2.6919492533566498E-6</v>
      </c>
      <c r="G52" s="4">
        <f t="shared" si="10"/>
        <v>1.9718685894111001E-3</v>
      </c>
      <c r="H52" s="2" t="s">
        <v>88</v>
      </c>
    </row>
    <row r="53" spans="1:8" x14ac:dyDescent="0.25">
      <c r="A53" t="s">
        <v>42</v>
      </c>
      <c r="B53" t="str">
        <f t="shared" si="11"/>
        <v>Y58A7A.4</v>
      </c>
      <c r="C53" s="4">
        <f t="shared" si="6"/>
        <v>2.98486777459174</v>
      </c>
      <c r="D53" s="4">
        <f t="shared" si="7"/>
        <v>4.1227161212541397</v>
      </c>
      <c r="E53" s="4">
        <f t="shared" si="8"/>
        <v>44.094700750139602</v>
      </c>
      <c r="F53" s="4">
        <f t="shared" si="9"/>
        <v>1.02890013215285E-5</v>
      </c>
      <c r="G53" s="4">
        <f t="shared" si="10"/>
        <v>4.5742928125204699E-3</v>
      </c>
      <c r="H53" s="2" t="s">
        <v>88</v>
      </c>
    </row>
    <row r="54" spans="1:8" x14ac:dyDescent="0.25">
      <c r="A54" t="s">
        <v>43</v>
      </c>
      <c r="B54" t="str">
        <f t="shared" si="11"/>
        <v>F15B9.6</v>
      </c>
      <c r="C54" s="4">
        <f t="shared" si="6"/>
        <v>2.9520730015586598</v>
      </c>
      <c r="D54" s="4">
        <f t="shared" si="7"/>
        <v>2.1922283178556898</v>
      </c>
      <c r="E54" s="4">
        <f t="shared" si="8"/>
        <v>27.4202842799411</v>
      </c>
      <c r="F54" s="4">
        <f t="shared" si="9"/>
        <v>1.19595957633008E-4</v>
      </c>
      <c r="G54" s="4">
        <f t="shared" si="10"/>
        <v>2.2476854610304998E-2</v>
      </c>
      <c r="H54" s="2" t="s">
        <v>88</v>
      </c>
    </row>
    <row r="55" spans="1:8" x14ac:dyDescent="0.25">
      <c r="A55" t="s">
        <v>44</v>
      </c>
      <c r="B55" t="str">
        <f t="shared" si="11"/>
        <v>C49G7.12</v>
      </c>
      <c r="C55" s="4">
        <f t="shared" si="6"/>
        <v>2.9185507311257601</v>
      </c>
      <c r="D55" s="4">
        <f t="shared" si="7"/>
        <v>2.3621534977479</v>
      </c>
      <c r="E55" s="4">
        <f t="shared" si="8"/>
        <v>29.5976926801278</v>
      </c>
      <c r="F55" s="4">
        <f t="shared" si="9"/>
        <v>8.2355853874506305E-5</v>
      </c>
      <c r="G55" s="4">
        <f t="shared" si="10"/>
        <v>1.7840011756668099E-2</v>
      </c>
      <c r="H55" s="2" t="s">
        <v>88</v>
      </c>
    </row>
    <row r="56" spans="1:8" x14ac:dyDescent="0.25">
      <c r="A56" t="s">
        <v>45</v>
      </c>
      <c r="B56" t="str">
        <f t="shared" si="11"/>
        <v>ZK1010.8</v>
      </c>
      <c r="C56" s="4">
        <f t="shared" si="6"/>
        <v>2.7994834444097698</v>
      </c>
      <c r="D56" s="4">
        <f t="shared" si="7"/>
        <v>1.97902781953442</v>
      </c>
      <c r="E56" s="4">
        <f t="shared" si="8"/>
        <v>27.490245729027301</v>
      </c>
      <c r="F56" s="4">
        <f t="shared" si="9"/>
        <v>1.18133946341984E-4</v>
      </c>
      <c r="G56" s="4">
        <f t="shared" si="10"/>
        <v>2.2476854610304998E-2</v>
      </c>
      <c r="H56" s="2" t="s">
        <v>88</v>
      </c>
    </row>
    <row r="57" spans="1:8" x14ac:dyDescent="0.25">
      <c r="A57" t="s">
        <v>46</v>
      </c>
      <c r="B57" t="str">
        <f t="shared" si="11"/>
        <v>srh-70</v>
      </c>
      <c r="C57" s="4">
        <f t="shared" si="6"/>
        <v>2.7608375993320999</v>
      </c>
      <c r="D57" s="4">
        <f t="shared" si="7"/>
        <v>0.17721565362554101</v>
      </c>
      <c r="E57" s="4">
        <f t="shared" si="8"/>
        <v>26.657261840621398</v>
      </c>
      <c r="F57" s="4">
        <f t="shared" si="9"/>
        <v>1.36959208645294E-4</v>
      </c>
      <c r="G57" s="4">
        <f t="shared" si="10"/>
        <v>2.4071701657169299E-2</v>
      </c>
      <c r="H57" s="2" t="s">
        <v>88</v>
      </c>
    </row>
    <row r="58" spans="1:8" x14ac:dyDescent="0.25">
      <c r="A58" t="s">
        <v>196</v>
      </c>
      <c r="B58" t="str">
        <f t="shared" si="11"/>
        <v>Y51H4A.13</v>
      </c>
      <c r="C58" s="4">
        <f t="shared" si="6"/>
        <v>2.7049642978499202</v>
      </c>
      <c r="D58" s="4">
        <f t="shared" si="7"/>
        <v>-0.120435655240426</v>
      </c>
      <c r="E58" s="4">
        <f t="shared" si="8"/>
        <v>26.985659295309599</v>
      </c>
      <c r="F58" s="4">
        <f t="shared" si="9"/>
        <v>1.2915544498317701E-4</v>
      </c>
      <c r="G58" s="4">
        <f t="shared" si="10"/>
        <v>2.30535535211467E-2</v>
      </c>
      <c r="H58" s="2" t="s">
        <v>88</v>
      </c>
    </row>
    <row r="59" spans="1:8" x14ac:dyDescent="0.25">
      <c r="A59" t="s">
        <v>197</v>
      </c>
      <c r="B59" t="str">
        <f t="shared" si="11"/>
        <v>F43C1.7</v>
      </c>
      <c r="C59" s="4">
        <f t="shared" si="6"/>
        <v>2.62349625246067</v>
      </c>
      <c r="D59" s="4">
        <f t="shared" si="7"/>
        <v>4.04969278493773E-2</v>
      </c>
      <c r="E59" s="4">
        <f t="shared" si="8"/>
        <v>21.736691096049</v>
      </c>
      <c r="F59" s="4">
        <f t="shared" si="9"/>
        <v>3.5182376077640701E-4</v>
      </c>
      <c r="G59" s="4">
        <f t="shared" si="10"/>
        <v>4.2841308716080898E-2</v>
      </c>
      <c r="H59" s="2" t="s">
        <v>88</v>
      </c>
    </row>
    <row r="60" spans="1:8" x14ac:dyDescent="0.25">
      <c r="A60" t="s">
        <v>47</v>
      </c>
      <c r="B60" t="str">
        <f t="shared" si="11"/>
        <v>Y58A7A.3</v>
      </c>
      <c r="C60" s="4">
        <f t="shared" si="6"/>
        <v>2.6104163467045001</v>
      </c>
      <c r="D60" s="4">
        <f t="shared" si="7"/>
        <v>5.7455301952121403</v>
      </c>
      <c r="E60" s="4">
        <f t="shared" si="8"/>
        <v>44.472933290463303</v>
      </c>
      <c r="F60" s="4">
        <f t="shared" si="9"/>
        <v>9.8180365296718603E-6</v>
      </c>
      <c r="G60" s="4">
        <f t="shared" si="10"/>
        <v>4.5506887025471097E-3</v>
      </c>
      <c r="H60" s="2" t="s">
        <v>88</v>
      </c>
    </row>
    <row r="61" spans="1:8" x14ac:dyDescent="0.25">
      <c r="A61" t="s">
        <v>48</v>
      </c>
      <c r="B61" t="str">
        <f t="shared" si="11"/>
        <v>T19D12.4</v>
      </c>
      <c r="C61" s="4">
        <f t="shared" si="6"/>
        <v>2.5141328261061999</v>
      </c>
      <c r="D61" s="4">
        <f t="shared" si="7"/>
        <v>6.3875353611244199</v>
      </c>
      <c r="E61" s="4">
        <f t="shared" si="8"/>
        <v>37.124351610950399</v>
      </c>
      <c r="F61" s="4">
        <f t="shared" si="9"/>
        <v>2.5925875700808E-5</v>
      </c>
      <c r="G61" s="4">
        <f t="shared" si="10"/>
        <v>8.3363843132332593E-3</v>
      </c>
      <c r="H61" s="2" t="s">
        <v>88</v>
      </c>
    </row>
    <row r="62" spans="1:8" x14ac:dyDescent="0.25">
      <c r="A62" t="s">
        <v>198</v>
      </c>
      <c r="B62" t="str">
        <f t="shared" si="11"/>
        <v>B0205.13</v>
      </c>
      <c r="C62" s="4">
        <f t="shared" si="6"/>
        <v>2.4947739518608301</v>
      </c>
      <c r="D62" s="4">
        <f t="shared" si="7"/>
        <v>4.5377927013823296</v>
      </c>
      <c r="E62" s="4">
        <f t="shared" si="8"/>
        <v>27.127392372971201</v>
      </c>
      <c r="F62" s="4">
        <f t="shared" si="9"/>
        <v>1.2594526680697799E-4</v>
      </c>
      <c r="G62" s="4">
        <f t="shared" si="10"/>
        <v>2.29365278373522E-2</v>
      </c>
      <c r="H62" s="2" t="s">
        <v>88</v>
      </c>
    </row>
    <row r="63" spans="1:8" x14ac:dyDescent="0.25">
      <c r="A63" t="s">
        <v>49</v>
      </c>
      <c r="B63" t="str">
        <f t="shared" si="11"/>
        <v>hsp-17</v>
      </c>
      <c r="C63" s="4">
        <f t="shared" si="6"/>
        <v>2.48610191332744</v>
      </c>
      <c r="D63" s="4">
        <f t="shared" si="7"/>
        <v>6.3273359432083902</v>
      </c>
      <c r="E63" s="4">
        <f t="shared" si="8"/>
        <v>34.417277661835101</v>
      </c>
      <c r="F63" s="4">
        <f t="shared" si="9"/>
        <v>3.8454909479558797E-5</v>
      </c>
      <c r="G63" s="4">
        <f t="shared" si="10"/>
        <v>1.0501323742457099E-2</v>
      </c>
      <c r="H63" s="2" t="s">
        <v>88</v>
      </c>
    </row>
    <row r="64" spans="1:8" x14ac:dyDescent="0.25">
      <c r="A64" t="s">
        <v>199</v>
      </c>
      <c r="B64" t="str">
        <f t="shared" si="11"/>
        <v>C49G7.10</v>
      </c>
      <c r="C64" s="4">
        <f t="shared" si="6"/>
        <v>2.43367741438556</v>
      </c>
      <c r="D64" s="4">
        <f t="shared" si="7"/>
        <v>4.7918925906667704</v>
      </c>
      <c r="E64" s="4">
        <f t="shared" si="8"/>
        <v>24.0251092501633</v>
      </c>
      <c r="F64" s="4">
        <f t="shared" si="9"/>
        <v>2.2329929514268399E-4</v>
      </c>
      <c r="G64" s="4">
        <f t="shared" si="10"/>
        <v>3.3299102860444102E-2</v>
      </c>
      <c r="H64" s="2" t="s">
        <v>88</v>
      </c>
    </row>
    <row r="65" spans="1:8" x14ac:dyDescent="0.25">
      <c r="A65" t="s">
        <v>50</v>
      </c>
      <c r="B65" t="str">
        <f t="shared" si="11"/>
        <v>faah-2</v>
      </c>
      <c r="C65" s="4">
        <f t="shared" si="6"/>
        <v>2.3896517938716002</v>
      </c>
      <c r="D65" s="4">
        <f t="shared" si="7"/>
        <v>5.9870441434896602</v>
      </c>
      <c r="E65" s="4">
        <f t="shared" si="8"/>
        <v>38.666723193681399</v>
      </c>
      <c r="F65" s="4">
        <f t="shared" si="9"/>
        <v>2.09070030283249E-5</v>
      </c>
      <c r="G65" s="4">
        <f t="shared" si="10"/>
        <v>7.2922917850830301E-3</v>
      </c>
      <c r="H65" s="2" t="s">
        <v>88</v>
      </c>
    </row>
    <row r="66" spans="1:8" x14ac:dyDescent="0.25">
      <c r="A66" t="s">
        <v>51</v>
      </c>
      <c r="B66" t="str">
        <f t="shared" si="11"/>
        <v>T24C4.4</v>
      </c>
      <c r="C66" s="4">
        <f t="shared" si="6"/>
        <v>2.3495911230003199</v>
      </c>
      <c r="D66" s="4">
        <f t="shared" si="7"/>
        <v>3.6235117182058598</v>
      </c>
      <c r="E66" s="4">
        <f t="shared" si="8"/>
        <v>30.133837437773501</v>
      </c>
      <c r="F66" s="4">
        <f t="shared" si="9"/>
        <v>7.5350137354212397E-5</v>
      </c>
      <c r="G66" s="4">
        <f t="shared" si="10"/>
        <v>1.6950309998541999E-2</v>
      </c>
      <c r="H66" s="2" t="s">
        <v>88</v>
      </c>
    </row>
    <row r="67" spans="1:8" x14ac:dyDescent="0.25">
      <c r="A67" t="s">
        <v>200</v>
      </c>
      <c r="B67" t="str">
        <f t="shared" si="11"/>
        <v>Y41G9A.10</v>
      </c>
      <c r="C67" s="4">
        <f t="shared" si="6"/>
        <v>2.33748329724687</v>
      </c>
      <c r="D67" s="4">
        <f t="shared" si="7"/>
        <v>2.4036197955147598</v>
      </c>
      <c r="E67" s="4">
        <f t="shared" si="8"/>
        <v>21.805850575801198</v>
      </c>
      <c r="F67" s="4">
        <f t="shared" si="9"/>
        <v>3.4686958585216997E-4</v>
      </c>
      <c r="G67" s="4">
        <f t="shared" si="10"/>
        <v>4.2585155745484E-2</v>
      </c>
      <c r="H67" s="2" t="s">
        <v>88</v>
      </c>
    </row>
    <row r="68" spans="1:8" x14ac:dyDescent="0.25">
      <c r="A68" t="s">
        <v>52</v>
      </c>
      <c r="B68" t="str">
        <f t="shared" si="11"/>
        <v>dgat-2</v>
      </c>
      <c r="C68" s="4">
        <f t="shared" ref="C68:C99" si="12">VLOOKUP($A68,wtHSUP,3,FALSE)</f>
        <v>2.3289102825601899</v>
      </c>
      <c r="D68" s="4">
        <f t="shared" ref="D68:D99" si="13">VLOOKUP($A68,wtHSUP,4,FALSE)</f>
        <v>5.2741760759007601</v>
      </c>
      <c r="E68" s="4">
        <f t="shared" ref="E68:E99" si="14">VLOOKUP($A68,wtHSUP,5,FALSE)</f>
        <v>49.433973504966303</v>
      </c>
      <c r="F68" s="4">
        <f t="shared" ref="F68:F99" si="15">VLOOKUP($A68,wtHSUP,6,FALSE)</f>
        <v>5.4562175982915996E-6</v>
      </c>
      <c r="G68" s="4">
        <f t="shared" ref="G68:G99" si="16">VLOOKUP($A68,wtHSUP,7,FALSE)</f>
        <v>3.11898616542341E-3</v>
      </c>
      <c r="H68" s="2" t="s">
        <v>88</v>
      </c>
    </row>
    <row r="69" spans="1:8" x14ac:dyDescent="0.25">
      <c r="A69" t="s">
        <v>53</v>
      </c>
      <c r="B69" t="str">
        <f t="shared" ref="B69:B100" si="17">VLOOKUP(A69,wtHSUP,2,FALSE)</f>
        <v>F14F9.4</v>
      </c>
      <c r="C69" s="4">
        <f t="shared" si="12"/>
        <v>2.3011912041027598</v>
      </c>
      <c r="D69" s="4">
        <f t="shared" si="13"/>
        <v>2.9032330623235101</v>
      </c>
      <c r="E69" s="4">
        <f t="shared" si="14"/>
        <v>34.6913244802642</v>
      </c>
      <c r="F69" s="4">
        <f t="shared" si="15"/>
        <v>3.6912816141083902E-5</v>
      </c>
      <c r="G69" s="4">
        <f t="shared" si="16"/>
        <v>1.0265254640099499E-2</v>
      </c>
      <c r="H69" s="2" t="s">
        <v>88</v>
      </c>
    </row>
    <row r="70" spans="1:8" x14ac:dyDescent="0.25">
      <c r="A70" t="s">
        <v>201</v>
      </c>
      <c r="B70" t="str">
        <f t="shared" si="17"/>
        <v>NA</v>
      </c>
      <c r="C70" s="4">
        <f t="shared" si="12"/>
        <v>2.29690895134565</v>
      </c>
      <c r="D70" s="4">
        <f t="shared" si="13"/>
        <v>1.7424528221599</v>
      </c>
      <c r="E70" s="4">
        <f t="shared" si="14"/>
        <v>24.1768560335891</v>
      </c>
      <c r="F70" s="4">
        <f t="shared" si="15"/>
        <v>2.1688909949408E-4</v>
      </c>
      <c r="G70" s="4">
        <f t="shared" si="16"/>
        <v>3.2579275755391802E-2</v>
      </c>
      <c r="H70" s="2" t="s">
        <v>88</v>
      </c>
    </row>
    <row r="71" spans="1:8" x14ac:dyDescent="0.25">
      <c r="A71" t="s">
        <v>55</v>
      </c>
      <c r="B71" t="str">
        <f t="shared" si="17"/>
        <v>F35E12.9</v>
      </c>
      <c r="C71" s="4">
        <f t="shared" si="12"/>
        <v>2.24902331025373</v>
      </c>
      <c r="D71" s="4">
        <f t="shared" si="13"/>
        <v>5.38974367647688</v>
      </c>
      <c r="E71" s="4">
        <f t="shared" si="14"/>
        <v>30.114045783163</v>
      </c>
      <c r="F71" s="4">
        <f t="shared" si="15"/>
        <v>7.5596329334404202E-5</v>
      </c>
      <c r="G71" s="4">
        <f t="shared" si="16"/>
        <v>1.6950309998541999E-2</v>
      </c>
      <c r="H71" s="2" t="s">
        <v>88</v>
      </c>
    </row>
    <row r="72" spans="1:8" x14ac:dyDescent="0.25">
      <c r="A72" t="s">
        <v>54</v>
      </c>
      <c r="B72" t="str">
        <f t="shared" si="17"/>
        <v>sqst-1</v>
      </c>
      <c r="C72" s="4">
        <f t="shared" si="12"/>
        <v>2.2395549403912201</v>
      </c>
      <c r="D72" s="4">
        <f t="shared" si="13"/>
        <v>6.5648344257402202</v>
      </c>
      <c r="E72" s="4">
        <f t="shared" si="14"/>
        <v>42.2461587246367</v>
      </c>
      <c r="F72" s="4">
        <f t="shared" si="15"/>
        <v>1.2995981040359301E-5</v>
      </c>
      <c r="G72" s="4">
        <f t="shared" si="16"/>
        <v>5.2424647061465298E-3</v>
      </c>
      <c r="H72" s="2" t="s">
        <v>88</v>
      </c>
    </row>
    <row r="73" spans="1:8" x14ac:dyDescent="0.25">
      <c r="A73" t="s">
        <v>202</v>
      </c>
      <c r="B73" t="str">
        <f t="shared" si="17"/>
        <v>abt-5</v>
      </c>
      <c r="C73" s="4">
        <f t="shared" si="12"/>
        <v>2.2122824287156599</v>
      </c>
      <c r="D73" s="4">
        <f t="shared" si="13"/>
        <v>0.55844408469233997</v>
      </c>
      <c r="E73" s="4">
        <f t="shared" si="14"/>
        <v>22.0048961624741</v>
      </c>
      <c r="F73" s="4">
        <f t="shared" si="15"/>
        <v>3.3305031914356102E-4</v>
      </c>
      <c r="G73" s="4">
        <f t="shared" si="16"/>
        <v>4.12882079376828E-2</v>
      </c>
      <c r="H73" s="2" t="s">
        <v>88</v>
      </c>
    </row>
    <row r="74" spans="1:8" x14ac:dyDescent="0.25">
      <c r="A74" t="s">
        <v>56</v>
      </c>
      <c r="B74" t="str">
        <f t="shared" si="17"/>
        <v>C08E8.4</v>
      </c>
      <c r="C74" s="4">
        <f t="shared" si="12"/>
        <v>2.2007863416323099</v>
      </c>
      <c r="D74" s="4">
        <f t="shared" si="13"/>
        <v>3.5512476963395798</v>
      </c>
      <c r="E74" s="4">
        <f t="shared" si="14"/>
        <v>28.806940474078999</v>
      </c>
      <c r="F74" s="4">
        <f t="shared" si="15"/>
        <v>9.40904952809968E-5</v>
      </c>
      <c r="G74" s="4">
        <f t="shared" si="16"/>
        <v>1.95584677008852E-2</v>
      </c>
      <c r="H74" s="2" t="s">
        <v>88</v>
      </c>
    </row>
    <row r="75" spans="1:8" x14ac:dyDescent="0.25">
      <c r="A75" t="s">
        <v>57</v>
      </c>
      <c r="B75" t="str">
        <f t="shared" si="17"/>
        <v>C54C6.7</v>
      </c>
      <c r="C75" s="4">
        <f t="shared" si="12"/>
        <v>2.1819881237563599</v>
      </c>
      <c r="D75" s="4">
        <f t="shared" si="13"/>
        <v>1.36337545615722</v>
      </c>
      <c r="E75" s="4">
        <f t="shared" si="14"/>
        <v>29.293000122141699</v>
      </c>
      <c r="F75" s="4">
        <f t="shared" si="15"/>
        <v>8.6667487711208606E-5</v>
      </c>
      <c r="G75" s="4">
        <f t="shared" si="16"/>
        <v>1.8386909583597601E-2</v>
      </c>
      <c r="H75" s="2" t="s">
        <v>88</v>
      </c>
    </row>
    <row r="76" spans="1:8" x14ac:dyDescent="0.25">
      <c r="A76" t="s">
        <v>58</v>
      </c>
      <c r="B76" t="str">
        <f t="shared" si="17"/>
        <v>ipla-2</v>
      </c>
      <c r="C76" s="4">
        <f t="shared" si="12"/>
        <v>2.1543014484599898</v>
      </c>
      <c r="D76" s="4">
        <f t="shared" si="13"/>
        <v>5.1687626187547302</v>
      </c>
      <c r="E76" s="4">
        <f t="shared" si="14"/>
        <v>36.509695824165</v>
      </c>
      <c r="F76" s="4">
        <f t="shared" si="15"/>
        <v>2.82995186495064E-5</v>
      </c>
      <c r="G76" s="4">
        <f t="shared" si="16"/>
        <v>8.82387567103321E-3</v>
      </c>
      <c r="H76" s="2" t="s">
        <v>88</v>
      </c>
    </row>
    <row r="77" spans="1:8" x14ac:dyDescent="0.25">
      <c r="A77" t="s">
        <v>203</v>
      </c>
      <c r="B77" t="str">
        <f t="shared" si="17"/>
        <v>Y53F4B.11</v>
      </c>
      <c r="C77" s="4">
        <f t="shared" si="12"/>
        <v>2.1381102143269901</v>
      </c>
      <c r="D77" s="4">
        <f t="shared" si="13"/>
        <v>0.119461237912016</v>
      </c>
      <c r="E77" s="4">
        <f t="shared" si="14"/>
        <v>21.448595912578099</v>
      </c>
      <c r="F77" s="4">
        <f t="shared" si="15"/>
        <v>3.73350498735406E-4</v>
      </c>
      <c r="G77" s="4">
        <f t="shared" si="16"/>
        <v>4.4411444586565998E-2</v>
      </c>
      <c r="H77" s="2" t="s">
        <v>88</v>
      </c>
    </row>
    <row r="78" spans="1:8" x14ac:dyDescent="0.25">
      <c r="A78" t="s">
        <v>204</v>
      </c>
      <c r="B78" t="str">
        <f t="shared" si="17"/>
        <v>ptr-18</v>
      </c>
      <c r="C78" s="4">
        <f t="shared" si="12"/>
        <v>2.1086338799179498</v>
      </c>
      <c r="D78" s="4">
        <f t="shared" si="13"/>
        <v>3.1161321693591701</v>
      </c>
      <c r="E78" s="4">
        <f t="shared" si="14"/>
        <v>20.719605784117</v>
      </c>
      <c r="F78" s="4">
        <f t="shared" si="15"/>
        <v>4.3488754809191198E-4</v>
      </c>
      <c r="G78" s="4">
        <f t="shared" si="16"/>
        <v>4.8638863327084003E-2</v>
      </c>
      <c r="H78" s="2" t="s">
        <v>88</v>
      </c>
    </row>
    <row r="79" spans="1:8" x14ac:dyDescent="0.25">
      <c r="A79" t="s">
        <v>59</v>
      </c>
      <c r="B79" t="str">
        <f t="shared" si="17"/>
        <v>Y82E9BL.18</v>
      </c>
      <c r="C79" s="4">
        <f t="shared" si="12"/>
        <v>2.0371695345404799</v>
      </c>
      <c r="D79" s="4">
        <f t="shared" si="13"/>
        <v>2.4698301144013599</v>
      </c>
      <c r="E79" s="4">
        <f t="shared" si="14"/>
        <v>35.262025250335597</v>
      </c>
      <c r="F79" s="4">
        <f t="shared" si="15"/>
        <v>3.3922610397744297E-5</v>
      </c>
      <c r="G79" s="4">
        <f t="shared" si="16"/>
        <v>9.8323013996504394E-3</v>
      </c>
      <c r="H79" s="2" t="s">
        <v>88</v>
      </c>
    </row>
    <row r="80" spans="1:8" x14ac:dyDescent="0.25">
      <c r="A80" t="s">
        <v>60</v>
      </c>
      <c r="B80" t="str">
        <f t="shared" si="17"/>
        <v>ZK1055.7</v>
      </c>
      <c r="C80" s="4">
        <f t="shared" si="12"/>
        <v>2.0015732165263498</v>
      </c>
      <c r="D80" s="4">
        <f t="shared" si="13"/>
        <v>5.5614559974897002</v>
      </c>
      <c r="E80" s="4">
        <f t="shared" si="14"/>
        <v>27.616285679548302</v>
      </c>
      <c r="F80" s="4">
        <f t="shared" si="15"/>
        <v>1.15551257687779E-4</v>
      </c>
      <c r="G80" s="4">
        <f t="shared" si="16"/>
        <v>2.2433295584498199E-2</v>
      </c>
      <c r="H80" s="2" t="s">
        <v>88</v>
      </c>
    </row>
    <row r="81" spans="1:8" x14ac:dyDescent="0.25">
      <c r="A81" t="s">
        <v>205</v>
      </c>
      <c r="B81" t="str">
        <f t="shared" si="17"/>
        <v>ZK6.8</v>
      </c>
      <c r="C81" s="4">
        <f t="shared" si="12"/>
        <v>1.99487399241926</v>
      </c>
      <c r="D81" s="4">
        <f t="shared" si="13"/>
        <v>1.2356852848036599</v>
      </c>
      <c r="E81" s="4">
        <f t="shared" si="14"/>
        <v>21.1994800982953</v>
      </c>
      <c r="F81" s="4">
        <f t="shared" si="15"/>
        <v>3.9318507542422502E-4</v>
      </c>
      <c r="G81" s="4">
        <f t="shared" si="16"/>
        <v>4.5551156652010899E-2</v>
      </c>
      <c r="H81" s="2" t="s">
        <v>88</v>
      </c>
    </row>
    <row r="82" spans="1:8" x14ac:dyDescent="0.25">
      <c r="A82" t="s">
        <v>206</v>
      </c>
      <c r="B82" t="str">
        <f t="shared" si="17"/>
        <v>F47E1.2</v>
      </c>
      <c r="C82" s="4">
        <f t="shared" si="12"/>
        <v>1.9549863645176999</v>
      </c>
      <c r="D82" s="4">
        <f t="shared" si="13"/>
        <v>2.2590958696681902</v>
      </c>
      <c r="E82" s="4">
        <f t="shared" si="14"/>
        <v>23.880250443174901</v>
      </c>
      <c r="F82" s="4">
        <f t="shared" si="15"/>
        <v>2.2962125035549201E-4</v>
      </c>
      <c r="G82" s="4">
        <f t="shared" si="16"/>
        <v>3.3752683650468997E-2</v>
      </c>
      <c r="H82" s="2" t="s">
        <v>88</v>
      </c>
    </row>
    <row r="83" spans="1:8" x14ac:dyDescent="0.25">
      <c r="A83" t="s">
        <v>207</v>
      </c>
      <c r="B83" t="str">
        <f t="shared" si="17"/>
        <v>fbxa-37</v>
      </c>
      <c r="C83" s="4">
        <f t="shared" si="12"/>
        <v>1.7949505783077699</v>
      </c>
      <c r="D83" s="4">
        <f t="shared" si="13"/>
        <v>2.5270442546890401</v>
      </c>
      <c r="E83" s="4">
        <f t="shared" si="14"/>
        <v>21.223638276210099</v>
      </c>
      <c r="F83" s="4">
        <f t="shared" si="15"/>
        <v>3.9120974590623598E-4</v>
      </c>
      <c r="G83" s="4">
        <f t="shared" si="16"/>
        <v>4.5551156652010899E-2</v>
      </c>
      <c r="H83" s="2" t="s">
        <v>88</v>
      </c>
    </row>
    <row r="84" spans="1:8" x14ac:dyDescent="0.25">
      <c r="A84" t="s">
        <v>61</v>
      </c>
      <c r="B84" t="str">
        <f t="shared" si="17"/>
        <v>R09A1.3</v>
      </c>
      <c r="C84" s="4">
        <f t="shared" si="12"/>
        <v>1.78585504874726</v>
      </c>
      <c r="D84" s="4">
        <f t="shared" si="13"/>
        <v>2.7381281827290498</v>
      </c>
      <c r="E84" s="4">
        <f t="shared" si="14"/>
        <v>30.811663194496099</v>
      </c>
      <c r="F84" s="4">
        <f t="shared" si="15"/>
        <v>6.7446300489010997E-5</v>
      </c>
      <c r="G84" s="4">
        <f t="shared" si="16"/>
        <v>1.63291460913336E-2</v>
      </c>
      <c r="H84" s="2" t="s">
        <v>88</v>
      </c>
    </row>
    <row r="85" spans="1:8" x14ac:dyDescent="0.25">
      <c r="A85" t="s">
        <v>62</v>
      </c>
      <c r="B85" t="str">
        <f t="shared" si="17"/>
        <v>cld-9</v>
      </c>
      <c r="C85" s="4">
        <f t="shared" si="12"/>
        <v>1.76128056864712</v>
      </c>
      <c r="D85" s="4">
        <f t="shared" si="13"/>
        <v>3.9071961669317998</v>
      </c>
      <c r="E85" s="4">
        <f t="shared" si="14"/>
        <v>34.3607139743104</v>
      </c>
      <c r="F85" s="4">
        <f t="shared" si="15"/>
        <v>3.8782283124871803E-5</v>
      </c>
      <c r="G85" s="4">
        <f t="shared" si="16"/>
        <v>1.0501323742457099E-2</v>
      </c>
      <c r="H85" s="2" t="s">
        <v>88</v>
      </c>
    </row>
    <row r="86" spans="1:8" x14ac:dyDescent="0.25">
      <c r="A86" t="s">
        <v>63</v>
      </c>
      <c r="B86" t="str">
        <f t="shared" si="17"/>
        <v>gly-8</v>
      </c>
      <c r="C86" s="4">
        <f t="shared" si="12"/>
        <v>1.7540377133660601</v>
      </c>
      <c r="D86" s="4">
        <f t="shared" si="13"/>
        <v>4.7502460519245897</v>
      </c>
      <c r="E86" s="4">
        <f t="shared" si="14"/>
        <v>36.7433802359593</v>
      </c>
      <c r="F86" s="4">
        <f t="shared" si="15"/>
        <v>2.7368999688021999E-5</v>
      </c>
      <c r="G86" s="4">
        <f t="shared" si="16"/>
        <v>8.66502530122777E-3</v>
      </c>
      <c r="H86" s="2" t="s">
        <v>88</v>
      </c>
    </row>
    <row r="87" spans="1:8" x14ac:dyDescent="0.25">
      <c r="A87" t="s">
        <v>208</v>
      </c>
      <c r="B87" t="str">
        <f t="shared" si="17"/>
        <v>srp-8</v>
      </c>
      <c r="C87" s="4">
        <f t="shared" si="12"/>
        <v>1.7429433062920501</v>
      </c>
      <c r="D87" s="4">
        <f t="shared" si="13"/>
        <v>1.3482758958491901</v>
      </c>
      <c r="E87" s="4">
        <f t="shared" si="14"/>
        <v>21.473604076771402</v>
      </c>
      <c r="F87" s="4">
        <f t="shared" si="15"/>
        <v>3.7142332617032199E-4</v>
      </c>
      <c r="G87" s="4">
        <f t="shared" si="16"/>
        <v>4.4411444586565998E-2</v>
      </c>
      <c r="H87" s="2" t="s">
        <v>88</v>
      </c>
    </row>
    <row r="88" spans="1:8" x14ac:dyDescent="0.25">
      <c r="A88" t="s">
        <v>64</v>
      </c>
      <c r="B88" t="str">
        <f t="shared" si="17"/>
        <v>bre-1</v>
      </c>
      <c r="C88" s="4">
        <f t="shared" si="12"/>
        <v>1.7417060787213601</v>
      </c>
      <c r="D88" s="4">
        <f t="shared" si="13"/>
        <v>4.9573892170427198</v>
      </c>
      <c r="E88" s="4">
        <f t="shared" si="14"/>
        <v>41.584611273109303</v>
      </c>
      <c r="F88" s="4">
        <f t="shared" si="15"/>
        <v>1.4155977094214301E-5</v>
      </c>
      <c r="G88" s="4">
        <f t="shared" si="16"/>
        <v>5.39473801151548E-3</v>
      </c>
      <c r="H88" s="2" t="s">
        <v>88</v>
      </c>
    </row>
    <row r="89" spans="1:8" x14ac:dyDescent="0.25">
      <c r="A89" t="s">
        <v>65</v>
      </c>
      <c r="B89" t="str">
        <f t="shared" si="17"/>
        <v>gst-22</v>
      </c>
      <c r="C89" s="4">
        <f t="shared" si="12"/>
        <v>1.71490973131826</v>
      </c>
      <c r="D89" s="4">
        <f t="shared" si="13"/>
        <v>3.6307980697281401</v>
      </c>
      <c r="E89" s="4">
        <f t="shared" si="14"/>
        <v>26.307769728925901</v>
      </c>
      <c r="F89" s="4">
        <f t="shared" si="15"/>
        <v>1.4586202686535401E-4</v>
      </c>
      <c r="G89" s="4">
        <f t="shared" si="16"/>
        <v>2.4604054515263301E-2</v>
      </c>
      <c r="H89" s="2" t="s">
        <v>88</v>
      </c>
    </row>
    <row r="90" spans="1:8" x14ac:dyDescent="0.25">
      <c r="A90" t="s">
        <v>209</v>
      </c>
      <c r="B90" t="str">
        <f t="shared" si="17"/>
        <v>tag-234</v>
      </c>
      <c r="C90" s="4">
        <f t="shared" si="12"/>
        <v>1.7059172973261001</v>
      </c>
      <c r="D90" s="4">
        <f t="shared" si="13"/>
        <v>3.5410480246518499</v>
      </c>
      <c r="E90" s="4">
        <f t="shared" si="14"/>
        <v>23.2162664600969</v>
      </c>
      <c r="F90" s="4">
        <f t="shared" si="15"/>
        <v>2.6134547957328301E-4</v>
      </c>
      <c r="G90" s="4">
        <f t="shared" si="16"/>
        <v>3.5854857494257299E-2</v>
      </c>
      <c r="H90" s="2" t="s">
        <v>88</v>
      </c>
    </row>
    <row r="91" spans="1:8" x14ac:dyDescent="0.25">
      <c r="A91" t="s">
        <v>66</v>
      </c>
      <c r="B91" t="str">
        <f t="shared" si="17"/>
        <v>T25D10.1</v>
      </c>
      <c r="C91" s="4">
        <f t="shared" si="12"/>
        <v>1.6760634675650099</v>
      </c>
      <c r="D91" s="4">
        <f t="shared" si="13"/>
        <v>3.0052206476747401</v>
      </c>
      <c r="E91" s="4">
        <f t="shared" si="14"/>
        <v>27.196225723801501</v>
      </c>
      <c r="F91" s="4">
        <f t="shared" si="15"/>
        <v>1.2441917503867099E-4</v>
      </c>
      <c r="G91" s="4">
        <f t="shared" si="16"/>
        <v>2.2860912527864399E-2</v>
      </c>
      <c r="H91" s="2" t="s">
        <v>88</v>
      </c>
    </row>
    <row r="92" spans="1:8" x14ac:dyDescent="0.25">
      <c r="A92" t="s">
        <v>67</v>
      </c>
      <c r="B92" t="str">
        <f t="shared" si="17"/>
        <v>C44H9.4</v>
      </c>
      <c r="C92" s="4">
        <f t="shared" si="12"/>
        <v>1.6726423019028001</v>
      </c>
      <c r="D92" s="4">
        <f t="shared" si="13"/>
        <v>2.7651011342913301</v>
      </c>
      <c r="E92" s="4">
        <f t="shared" si="14"/>
        <v>28.674690075364602</v>
      </c>
      <c r="F92" s="4">
        <f t="shared" si="15"/>
        <v>9.6234102075630501E-5</v>
      </c>
      <c r="G92" s="4">
        <f t="shared" si="16"/>
        <v>1.9804015866144001E-2</v>
      </c>
      <c r="H92" s="2" t="s">
        <v>88</v>
      </c>
    </row>
    <row r="93" spans="1:8" x14ac:dyDescent="0.25">
      <c r="A93" t="s">
        <v>210</v>
      </c>
      <c r="B93" t="str">
        <f t="shared" si="17"/>
        <v>lact-4</v>
      </c>
      <c r="C93" s="4">
        <f t="shared" si="12"/>
        <v>1.65902823275263</v>
      </c>
      <c r="D93" s="4">
        <f t="shared" si="13"/>
        <v>4.4960527907833399</v>
      </c>
      <c r="E93" s="4">
        <f t="shared" si="14"/>
        <v>23.044770476566999</v>
      </c>
      <c r="F93" s="4">
        <f t="shared" si="15"/>
        <v>2.70334676315763E-4</v>
      </c>
      <c r="G93" s="4">
        <f t="shared" si="16"/>
        <v>3.6176533200868097E-2</v>
      </c>
      <c r="H93" s="2" t="s">
        <v>88</v>
      </c>
    </row>
    <row r="94" spans="1:8" x14ac:dyDescent="0.25">
      <c r="A94" t="s">
        <v>69</v>
      </c>
      <c r="B94" t="str">
        <f t="shared" si="17"/>
        <v>ZK1055.6</v>
      </c>
      <c r="C94" s="4">
        <f t="shared" si="12"/>
        <v>1.65229980717683</v>
      </c>
      <c r="D94" s="4">
        <f t="shared" si="13"/>
        <v>4.1418500891598597</v>
      </c>
      <c r="E94" s="4">
        <f t="shared" si="14"/>
        <v>28.126429716348898</v>
      </c>
      <c r="F94" s="4">
        <f t="shared" si="15"/>
        <v>1.05736332829336E-4</v>
      </c>
      <c r="G94" s="4">
        <f t="shared" si="16"/>
        <v>2.1332823463675502E-2</v>
      </c>
      <c r="H94" s="2" t="s">
        <v>88</v>
      </c>
    </row>
    <row r="95" spans="1:8" x14ac:dyDescent="0.25">
      <c r="A95" t="s">
        <v>68</v>
      </c>
      <c r="B95" t="str">
        <f t="shared" si="17"/>
        <v>Y38E10A.22</v>
      </c>
      <c r="C95" s="4">
        <f t="shared" si="12"/>
        <v>1.6471064376586</v>
      </c>
      <c r="D95" s="4">
        <f t="shared" si="13"/>
        <v>6.9558290763809003</v>
      </c>
      <c r="E95" s="4">
        <f t="shared" si="14"/>
        <v>30.677975953929799</v>
      </c>
      <c r="F95" s="4">
        <f t="shared" si="15"/>
        <v>6.8927133826039605E-5</v>
      </c>
      <c r="G95" s="4">
        <f t="shared" si="16"/>
        <v>1.6493621941930998E-2</v>
      </c>
      <c r="H95" s="2" t="s">
        <v>88</v>
      </c>
    </row>
    <row r="96" spans="1:8" x14ac:dyDescent="0.25">
      <c r="A96" t="s">
        <v>70</v>
      </c>
      <c r="B96" t="str">
        <f t="shared" si="17"/>
        <v>lec-11</v>
      </c>
      <c r="C96" s="4">
        <f t="shared" si="12"/>
        <v>1.6238035793597201</v>
      </c>
      <c r="D96" s="4">
        <f t="shared" si="13"/>
        <v>4.8609598181823399</v>
      </c>
      <c r="E96" s="4">
        <f t="shared" si="14"/>
        <v>26.597927016700201</v>
      </c>
      <c r="F96" s="4">
        <f t="shared" si="15"/>
        <v>1.38425940747474E-4</v>
      </c>
      <c r="G96" s="4">
        <f t="shared" si="16"/>
        <v>2.4071701657169299E-2</v>
      </c>
      <c r="H96" s="2" t="s">
        <v>88</v>
      </c>
    </row>
    <row r="97" spans="1:8" x14ac:dyDescent="0.25">
      <c r="A97" t="s">
        <v>211</v>
      </c>
      <c r="B97" t="str">
        <f t="shared" si="17"/>
        <v>ugt-31</v>
      </c>
      <c r="C97" s="4">
        <f t="shared" si="12"/>
        <v>1.56290535051101</v>
      </c>
      <c r="D97" s="4">
        <f t="shared" si="13"/>
        <v>2.6331639918073102</v>
      </c>
      <c r="E97" s="4">
        <f t="shared" si="14"/>
        <v>23.351793765477101</v>
      </c>
      <c r="F97" s="4">
        <f t="shared" si="15"/>
        <v>2.54482876343222E-4</v>
      </c>
      <c r="G97" s="4">
        <f t="shared" si="16"/>
        <v>3.5558836614016598E-2</v>
      </c>
      <c r="H97" s="2" t="s">
        <v>88</v>
      </c>
    </row>
    <row r="98" spans="1:8" x14ac:dyDescent="0.25">
      <c r="A98" t="s">
        <v>71</v>
      </c>
      <c r="B98" t="str">
        <f t="shared" si="17"/>
        <v>ttll-12</v>
      </c>
      <c r="C98" s="4">
        <f t="shared" si="12"/>
        <v>1.55688734053678</v>
      </c>
      <c r="D98" s="4">
        <f t="shared" si="13"/>
        <v>7.2968980917908999</v>
      </c>
      <c r="E98" s="4">
        <f t="shared" si="14"/>
        <v>60.211049056688097</v>
      </c>
      <c r="F98" s="4">
        <f t="shared" si="15"/>
        <v>1.76314987935184E-6</v>
      </c>
      <c r="G98" s="4">
        <f t="shared" si="16"/>
        <v>1.39553312950698E-3</v>
      </c>
      <c r="H98" s="2" t="s">
        <v>88</v>
      </c>
    </row>
    <row r="99" spans="1:8" x14ac:dyDescent="0.25">
      <c r="A99" t="s">
        <v>212</v>
      </c>
      <c r="B99" t="str">
        <f t="shared" si="17"/>
        <v>B0222.5</v>
      </c>
      <c r="C99" s="4">
        <f t="shared" si="12"/>
        <v>1.54744243461162</v>
      </c>
      <c r="D99" s="4">
        <f t="shared" si="13"/>
        <v>3.3913532230910199</v>
      </c>
      <c r="E99" s="4">
        <f t="shared" si="14"/>
        <v>22.662718412644999</v>
      </c>
      <c r="F99" s="4">
        <f t="shared" si="15"/>
        <v>2.9166071746562099E-4</v>
      </c>
      <c r="G99" s="4">
        <f t="shared" si="16"/>
        <v>3.7748967954245399E-2</v>
      </c>
      <c r="H99" s="2" t="s">
        <v>88</v>
      </c>
    </row>
    <row r="100" spans="1:8" x14ac:dyDescent="0.25">
      <c r="A100" t="s">
        <v>72</v>
      </c>
      <c r="B100" t="str">
        <f t="shared" si="17"/>
        <v>dhs-9</v>
      </c>
      <c r="C100" s="4">
        <f t="shared" ref="C100:C114" si="18">VLOOKUP($A100,wtHSUP,3,FALSE)</f>
        <v>1.5451561444335</v>
      </c>
      <c r="D100" s="4">
        <f t="shared" ref="D100:D114" si="19">VLOOKUP($A100,wtHSUP,4,FALSE)</f>
        <v>5.0540764039944799</v>
      </c>
      <c r="E100" s="4">
        <f t="shared" ref="E100:E114" si="20">VLOOKUP($A100,wtHSUP,5,FALSE)</f>
        <v>59.338497317121401</v>
      </c>
      <c r="F100" s="4">
        <f t="shared" ref="F100:F114" si="21">VLOOKUP($A100,wtHSUP,6,FALSE)</f>
        <v>1.9196753911622799E-6</v>
      </c>
      <c r="G100" s="4">
        <f t="shared" ref="G100:G114" si="22">VLOOKUP($A100,wtHSUP,7,FALSE)</f>
        <v>1.4631481435084699E-3</v>
      </c>
      <c r="H100" s="2" t="s">
        <v>88</v>
      </c>
    </row>
    <row r="101" spans="1:8" x14ac:dyDescent="0.25">
      <c r="A101" t="s">
        <v>213</v>
      </c>
      <c r="B101" t="str">
        <f t="shared" ref="B101:B114" si="23">VLOOKUP(A101,wtHSUP,2,FALSE)</f>
        <v>M88.3</v>
      </c>
      <c r="C101" s="4">
        <f t="shared" si="18"/>
        <v>1.52725865917179</v>
      </c>
      <c r="D101" s="4">
        <f t="shared" si="19"/>
        <v>1.5833835640790801</v>
      </c>
      <c r="E101" s="4">
        <f t="shared" si="20"/>
        <v>22.282580370300501</v>
      </c>
      <c r="F101" s="4">
        <f t="shared" si="21"/>
        <v>3.1480982331096502E-4</v>
      </c>
      <c r="G101" s="4">
        <f t="shared" si="22"/>
        <v>3.9763703519309399E-2</v>
      </c>
      <c r="H101" s="2" t="s">
        <v>88</v>
      </c>
    </row>
    <row r="102" spans="1:8" x14ac:dyDescent="0.25">
      <c r="A102" t="s">
        <v>73</v>
      </c>
      <c r="B102" t="str">
        <f t="shared" si="23"/>
        <v>hsp-4</v>
      </c>
      <c r="C102" s="4">
        <f t="shared" si="18"/>
        <v>1.48102507627242</v>
      </c>
      <c r="D102" s="4">
        <f t="shared" si="19"/>
        <v>9.2577053368983702</v>
      </c>
      <c r="E102" s="4">
        <f t="shared" si="20"/>
        <v>27.342922346347901</v>
      </c>
      <c r="F102" s="4">
        <f t="shared" si="21"/>
        <v>1.21236739479268E-4</v>
      </c>
      <c r="G102" s="4">
        <f t="shared" si="22"/>
        <v>2.2476854610304998E-2</v>
      </c>
      <c r="H102" s="2" t="s">
        <v>88</v>
      </c>
    </row>
    <row r="103" spans="1:8" x14ac:dyDescent="0.25">
      <c r="A103" t="s">
        <v>74</v>
      </c>
      <c r="B103" t="str">
        <f t="shared" si="23"/>
        <v>F58F9.3</v>
      </c>
      <c r="C103" s="4">
        <f t="shared" si="18"/>
        <v>1.45272374974867</v>
      </c>
      <c r="D103" s="4">
        <f t="shared" si="19"/>
        <v>3.3289492187197101</v>
      </c>
      <c r="E103" s="4">
        <f t="shared" si="20"/>
        <v>32.932603289520102</v>
      </c>
      <c r="F103" s="4">
        <f t="shared" si="21"/>
        <v>4.82039049373915E-5</v>
      </c>
      <c r="G103" s="4">
        <f t="shared" si="22"/>
        <v>1.2556812148184601E-2</v>
      </c>
      <c r="H103" s="2" t="s">
        <v>88</v>
      </c>
    </row>
    <row r="104" spans="1:8" x14ac:dyDescent="0.25">
      <c r="A104" t="s">
        <v>214</v>
      </c>
      <c r="B104" t="str">
        <f t="shared" si="23"/>
        <v>pqn-89</v>
      </c>
      <c r="C104" s="4">
        <f t="shared" si="18"/>
        <v>1.43255991954896</v>
      </c>
      <c r="D104" s="4">
        <f t="shared" si="19"/>
        <v>4.3684859977290103</v>
      </c>
      <c r="E104" s="4">
        <f t="shared" si="20"/>
        <v>24.460074046459201</v>
      </c>
      <c r="F104" s="4">
        <f t="shared" si="21"/>
        <v>2.0547946350597601E-4</v>
      </c>
      <c r="G104" s="4">
        <f t="shared" si="22"/>
        <v>3.1322680588810901E-2</v>
      </c>
      <c r="H104" s="2" t="s">
        <v>88</v>
      </c>
    </row>
    <row r="105" spans="1:8" x14ac:dyDescent="0.25">
      <c r="A105" t="s">
        <v>75</v>
      </c>
      <c r="B105" t="str">
        <f t="shared" si="23"/>
        <v>skr-3</v>
      </c>
      <c r="C105" s="4">
        <f t="shared" si="18"/>
        <v>1.4249502549737401</v>
      </c>
      <c r="D105" s="4">
        <f t="shared" si="19"/>
        <v>5.7302464017886399</v>
      </c>
      <c r="E105" s="4">
        <f t="shared" si="20"/>
        <v>32.149883001815901</v>
      </c>
      <c r="F105" s="4">
        <f t="shared" si="21"/>
        <v>5.4464161205224698E-5</v>
      </c>
      <c r="G105" s="4">
        <f t="shared" si="22"/>
        <v>1.38372589313867E-2</v>
      </c>
      <c r="H105" s="2" t="s">
        <v>88</v>
      </c>
    </row>
    <row r="106" spans="1:8" x14ac:dyDescent="0.25">
      <c r="A106" t="s">
        <v>76</v>
      </c>
      <c r="B106" t="str">
        <f t="shared" si="23"/>
        <v>T28D6.7</v>
      </c>
      <c r="C106" s="4">
        <f t="shared" si="18"/>
        <v>1.38764473241784</v>
      </c>
      <c r="D106" s="4">
        <f t="shared" si="19"/>
        <v>3.68904753137913</v>
      </c>
      <c r="E106" s="4">
        <f t="shared" si="20"/>
        <v>30.099515207456999</v>
      </c>
      <c r="F106" s="4">
        <f t="shared" si="21"/>
        <v>7.5777662659306201E-5</v>
      </c>
      <c r="G106" s="4">
        <f t="shared" si="22"/>
        <v>1.6950309998541999E-2</v>
      </c>
      <c r="H106" s="2" t="s">
        <v>88</v>
      </c>
    </row>
    <row r="107" spans="1:8" x14ac:dyDescent="0.25">
      <c r="A107" t="s">
        <v>77</v>
      </c>
      <c r="B107" t="str">
        <f t="shared" si="23"/>
        <v>tent-5</v>
      </c>
      <c r="C107" s="4">
        <f t="shared" si="18"/>
        <v>1.3013878919497699</v>
      </c>
      <c r="D107" s="4">
        <f t="shared" si="19"/>
        <v>5.8598016035203502</v>
      </c>
      <c r="E107" s="4">
        <f t="shared" si="20"/>
        <v>26.0618465325885</v>
      </c>
      <c r="F107" s="4">
        <f t="shared" si="21"/>
        <v>1.5252328902294799E-4</v>
      </c>
      <c r="G107" s="4">
        <f t="shared" si="22"/>
        <v>2.5518510282953301E-2</v>
      </c>
      <c r="H107" s="2" t="s">
        <v>88</v>
      </c>
    </row>
    <row r="108" spans="1:8" x14ac:dyDescent="0.25">
      <c r="A108" t="s">
        <v>78</v>
      </c>
      <c r="B108" t="str">
        <f t="shared" si="23"/>
        <v>pab-2</v>
      </c>
      <c r="C108" s="4">
        <f t="shared" si="18"/>
        <v>1.22014095874235</v>
      </c>
      <c r="D108" s="4">
        <f t="shared" si="19"/>
        <v>6.1500398320897203</v>
      </c>
      <c r="E108" s="4">
        <f t="shared" si="20"/>
        <v>23.738483496000502</v>
      </c>
      <c r="F108" s="4">
        <f t="shared" si="21"/>
        <v>2.36007065031216E-4</v>
      </c>
      <c r="G108" s="4">
        <f t="shared" si="22"/>
        <v>3.4202742192094397E-2</v>
      </c>
      <c r="H108" s="2" t="s">
        <v>88</v>
      </c>
    </row>
    <row r="109" spans="1:8" x14ac:dyDescent="0.25">
      <c r="A109" t="s">
        <v>79</v>
      </c>
      <c r="B109" t="str">
        <f t="shared" si="23"/>
        <v>F32A5.4</v>
      </c>
      <c r="C109" s="4">
        <f t="shared" si="18"/>
        <v>1.1647219990501301</v>
      </c>
      <c r="D109" s="4">
        <f t="shared" si="19"/>
        <v>4.9870629548010799</v>
      </c>
      <c r="E109" s="4">
        <f t="shared" si="20"/>
        <v>30.3315472216572</v>
      </c>
      <c r="F109" s="4">
        <f t="shared" si="21"/>
        <v>7.29404032704536E-5</v>
      </c>
      <c r="G109" s="4">
        <f t="shared" si="22"/>
        <v>1.6950309998541999E-2</v>
      </c>
      <c r="H109" s="2" t="s">
        <v>88</v>
      </c>
    </row>
    <row r="110" spans="1:8" x14ac:dyDescent="0.25">
      <c r="A110" t="s">
        <v>80</v>
      </c>
      <c r="B110" t="str">
        <f t="shared" si="23"/>
        <v>fis-2</v>
      </c>
      <c r="C110" s="4">
        <f t="shared" si="18"/>
        <v>1.1501294520057299</v>
      </c>
      <c r="D110" s="4">
        <f t="shared" si="19"/>
        <v>5.4394231802728097</v>
      </c>
      <c r="E110" s="4">
        <f t="shared" si="20"/>
        <v>30.184583887698398</v>
      </c>
      <c r="F110" s="4">
        <f t="shared" si="21"/>
        <v>7.4723065764230998E-5</v>
      </c>
      <c r="G110" s="4">
        <f t="shared" si="22"/>
        <v>1.6950309998541999E-2</v>
      </c>
      <c r="H110" s="2" t="s">
        <v>88</v>
      </c>
    </row>
    <row r="111" spans="1:8" x14ac:dyDescent="0.25">
      <c r="A111" t="s">
        <v>81</v>
      </c>
      <c r="B111" t="str">
        <f t="shared" si="23"/>
        <v>nex-2</v>
      </c>
      <c r="C111" s="4">
        <f t="shared" si="18"/>
        <v>1.1146143103025901</v>
      </c>
      <c r="D111" s="4">
        <f t="shared" si="19"/>
        <v>5.47708946808529</v>
      </c>
      <c r="E111" s="4">
        <f t="shared" si="20"/>
        <v>25.3712492334462</v>
      </c>
      <c r="F111" s="4">
        <f t="shared" si="21"/>
        <v>1.73167809911026E-4</v>
      </c>
      <c r="G111" s="4">
        <f t="shared" si="22"/>
        <v>2.8282701271103099E-2</v>
      </c>
      <c r="H111" s="2" t="s">
        <v>88</v>
      </c>
    </row>
    <row r="112" spans="1:8" x14ac:dyDescent="0.25">
      <c r="A112" t="s">
        <v>215</v>
      </c>
      <c r="B112" t="str">
        <f t="shared" si="23"/>
        <v>F08B12.4</v>
      </c>
      <c r="C112" s="4">
        <f t="shared" si="18"/>
        <v>0.98830166695335397</v>
      </c>
      <c r="D112" s="4">
        <f t="shared" si="19"/>
        <v>7.0063633573193602</v>
      </c>
      <c r="E112" s="4">
        <f t="shared" si="20"/>
        <v>22.044709474595599</v>
      </c>
      <c r="F112" s="4">
        <f t="shared" si="21"/>
        <v>3.3036232227821503E-4</v>
      </c>
      <c r="G112" s="4">
        <f t="shared" si="22"/>
        <v>4.1203189273717397E-2</v>
      </c>
      <c r="H112" s="2" t="s">
        <v>88</v>
      </c>
    </row>
    <row r="113" spans="1:8" x14ac:dyDescent="0.25">
      <c r="A113" t="s">
        <v>216</v>
      </c>
      <c r="B113" t="str">
        <f t="shared" si="23"/>
        <v>gst-1</v>
      </c>
      <c r="C113" s="4">
        <f t="shared" si="18"/>
        <v>0.90516110451192699</v>
      </c>
      <c r="D113" s="4">
        <f t="shared" si="19"/>
        <v>8.38754949956666</v>
      </c>
      <c r="E113" s="4">
        <f t="shared" si="20"/>
        <v>22.960350957224801</v>
      </c>
      <c r="F113" s="4">
        <f t="shared" si="21"/>
        <v>2.7488910800327999E-4</v>
      </c>
      <c r="G113" s="4">
        <f t="shared" si="22"/>
        <v>3.6254890268356897E-2</v>
      </c>
      <c r="H113" s="2" t="s">
        <v>88</v>
      </c>
    </row>
    <row r="114" spans="1:8" x14ac:dyDescent="0.25">
      <c r="A114" t="s">
        <v>217</v>
      </c>
      <c r="B114" t="str">
        <f t="shared" si="23"/>
        <v>ule-1</v>
      </c>
      <c r="C114" s="4">
        <f t="shared" si="18"/>
        <v>0.88114676519608304</v>
      </c>
      <c r="D114" s="4">
        <f t="shared" si="19"/>
        <v>6.0828712563041396</v>
      </c>
      <c r="E114" s="4">
        <f t="shared" si="20"/>
        <v>20.663199945514599</v>
      </c>
      <c r="F114" s="4">
        <f t="shared" si="21"/>
        <v>4.4011363427374101E-4</v>
      </c>
      <c r="G114" s="4">
        <f t="shared" si="22"/>
        <v>4.8957289079563898E-2</v>
      </c>
      <c r="H114" s="2" t="s">
        <v>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2404-2C71-40B8-9CA3-45045319DA96}">
  <dimension ref="A1:H17"/>
  <sheetViews>
    <sheetView workbookViewId="0">
      <selection activeCell="H4" sqref="H4:H17"/>
    </sheetView>
  </sheetViews>
  <sheetFormatPr defaultRowHeight="15" x14ac:dyDescent="0.25"/>
  <cols>
    <col min="1" max="1" width="18.28515625" customWidth="1"/>
    <col min="2" max="2" width="13.42578125" customWidth="1"/>
  </cols>
  <sheetData>
    <row r="1" spans="1:8" x14ac:dyDescent="0.25">
      <c r="A1" t="s">
        <v>218</v>
      </c>
    </row>
    <row r="2" spans="1:8" s="3" customFormat="1" x14ac:dyDescent="0.25">
      <c r="A2" s="3" t="s">
        <v>179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114</v>
      </c>
      <c r="B4" t="str">
        <f t="shared" ref="B4:B17" si="0">VLOOKUP($A4,WTHSdown,2,FALSE)</f>
        <v>NA</v>
      </c>
      <c r="C4">
        <f t="shared" ref="C4:C17" si="1">VLOOKUP($A4,WTHSdown,3,FALSE)</f>
        <v>-7.5661471970331</v>
      </c>
      <c r="D4">
        <f t="shared" ref="D4:D17" si="2">VLOOKUP($A4,WTHSdown,4,FALSE)</f>
        <v>-1.94944538769576</v>
      </c>
      <c r="E4">
        <f t="shared" ref="E4:E17" si="3">VLOOKUP($A4,WTHSdown,5,FALSE)</f>
        <v>30.124354548678301</v>
      </c>
      <c r="F4">
        <f t="shared" ref="F4:F17" si="4">VLOOKUP($A4,WTHSdown,6,FALSE)</f>
        <v>1.29948598496186E-4</v>
      </c>
      <c r="G4">
        <f t="shared" ref="G4:G17" si="5">VLOOKUP($A4,WTHSdown,7,FALSE)</f>
        <v>2.30535535211467E-2</v>
      </c>
      <c r="H4" s="2" t="s">
        <v>88</v>
      </c>
    </row>
    <row r="5" spans="1:8" x14ac:dyDescent="0.25">
      <c r="A5" t="s">
        <v>116</v>
      </c>
      <c r="B5" t="str">
        <f t="shared" si="0"/>
        <v>K09F6.15</v>
      </c>
      <c r="C5">
        <f t="shared" si="1"/>
        <v>-2.7459337359973799</v>
      </c>
      <c r="D5">
        <f t="shared" si="2"/>
        <v>1.8496434857061399</v>
      </c>
      <c r="E5">
        <f t="shared" si="3"/>
        <v>48.178516644836598</v>
      </c>
      <c r="F5">
        <f t="shared" si="4"/>
        <v>6.3020721084392402E-6</v>
      </c>
      <c r="G5">
        <f t="shared" si="5"/>
        <v>3.4412577892022301E-3</v>
      </c>
      <c r="H5" s="2" t="s">
        <v>88</v>
      </c>
    </row>
    <row r="6" spans="1:8" x14ac:dyDescent="0.25">
      <c r="A6" t="s">
        <v>117</v>
      </c>
      <c r="B6" t="str">
        <f t="shared" si="0"/>
        <v>F22E5.1</v>
      </c>
      <c r="C6">
        <f t="shared" si="1"/>
        <v>-2.6718917945810698</v>
      </c>
      <c r="D6">
        <f t="shared" si="2"/>
        <v>2.77213310159904</v>
      </c>
      <c r="E6">
        <f t="shared" si="3"/>
        <v>23.586983377389</v>
      </c>
      <c r="F6">
        <f t="shared" si="4"/>
        <v>2.43056719738525E-4</v>
      </c>
      <c r="G6">
        <f t="shared" si="5"/>
        <v>3.4735168302077103E-2</v>
      </c>
      <c r="H6" s="2" t="s">
        <v>88</v>
      </c>
    </row>
    <row r="7" spans="1:8" x14ac:dyDescent="0.25">
      <c r="A7" t="s">
        <v>121</v>
      </c>
      <c r="B7" t="str">
        <f t="shared" si="0"/>
        <v>T03E6.8</v>
      </c>
      <c r="C7">
        <f t="shared" si="1"/>
        <v>-2.2491868492438201</v>
      </c>
      <c r="D7">
        <f t="shared" si="2"/>
        <v>0.89110941170049796</v>
      </c>
      <c r="E7">
        <f t="shared" si="3"/>
        <v>25.3240354492712</v>
      </c>
      <c r="F7">
        <f t="shared" si="4"/>
        <v>1.7469198071758799E-4</v>
      </c>
      <c r="G7">
        <f t="shared" si="5"/>
        <v>2.83069785132853E-2</v>
      </c>
      <c r="H7" s="2" t="s">
        <v>88</v>
      </c>
    </row>
    <row r="8" spans="1:8" x14ac:dyDescent="0.25">
      <c r="A8" t="s">
        <v>122</v>
      </c>
      <c r="B8" t="str">
        <f t="shared" si="0"/>
        <v>ncx-7</v>
      </c>
      <c r="C8">
        <f t="shared" si="1"/>
        <v>-2.1691033544338501</v>
      </c>
      <c r="D8">
        <f t="shared" si="2"/>
        <v>2.7612175761701998</v>
      </c>
      <c r="E8">
        <f t="shared" si="3"/>
        <v>38.977015763068302</v>
      </c>
      <c r="F8">
        <f t="shared" si="4"/>
        <v>2.0036979926625402E-5</v>
      </c>
      <c r="G8">
        <f t="shared" si="5"/>
        <v>7.1093277570693702E-3</v>
      </c>
      <c r="H8" s="2" t="s">
        <v>88</v>
      </c>
    </row>
    <row r="9" spans="1:8" x14ac:dyDescent="0.25">
      <c r="A9" t="s">
        <v>125</v>
      </c>
      <c r="B9" t="str">
        <f t="shared" si="0"/>
        <v>F22F7.8</v>
      </c>
      <c r="C9">
        <f t="shared" si="1"/>
        <v>-1.9879375247948701</v>
      </c>
      <c r="D9">
        <f t="shared" si="2"/>
        <v>3.3726171427704301</v>
      </c>
      <c r="E9">
        <f t="shared" si="3"/>
        <v>40.4886841479873</v>
      </c>
      <c r="F9">
        <f t="shared" si="4"/>
        <v>1.6347690453191801E-5</v>
      </c>
      <c r="G9">
        <f t="shared" si="5"/>
        <v>6.0074843185042E-3</v>
      </c>
      <c r="H9" s="2" t="s">
        <v>88</v>
      </c>
    </row>
    <row r="10" spans="1:8" x14ac:dyDescent="0.25">
      <c r="A10" t="s">
        <v>219</v>
      </c>
      <c r="B10" t="str">
        <f t="shared" si="0"/>
        <v>fbxa-189</v>
      </c>
      <c r="C10">
        <f t="shared" si="1"/>
        <v>-1.98602577011407</v>
      </c>
      <c r="D10">
        <f t="shared" si="2"/>
        <v>1.2500824203565899</v>
      </c>
      <c r="E10">
        <f t="shared" si="3"/>
        <v>22.929168998172699</v>
      </c>
      <c r="F10">
        <f t="shared" si="4"/>
        <v>2.7659350659079801E-4</v>
      </c>
      <c r="G10">
        <f t="shared" si="5"/>
        <v>3.6254890268356897E-2</v>
      </c>
      <c r="H10" s="2" t="s">
        <v>88</v>
      </c>
    </row>
    <row r="11" spans="1:8" x14ac:dyDescent="0.25">
      <c r="A11" t="s">
        <v>128</v>
      </c>
      <c r="B11" t="str">
        <f t="shared" si="0"/>
        <v>K09C4.5</v>
      </c>
      <c r="C11">
        <f t="shared" si="1"/>
        <v>-1.8804989617135599</v>
      </c>
      <c r="D11">
        <f t="shared" si="2"/>
        <v>2.8814953667422998</v>
      </c>
      <c r="E11">
        <f t="shared" si="3"/>
        <v>23.9711402450767</v>
      </c>
      <c r="F11">
        <f t="shared" si="4"/>
        <v>2.2563108204480799E-4</v>
      </c>
      <c r="G11">
        <f t="shared" si="5"/>
        <v>3.3404762858993499E-2</v>
      </c>
      <c r="H11" s="2" t="s">
        <v>88</v>
      </c>
    </row>
    <row r="12" spans="1:8" x14ac:dyDescent="0.25">
      <c r="A12" t="s">
        <v>220</v>
      </c>
      <c r="B12" t="str">
        <f t="shared" si="0"/>
        <v>Y48E1B.8</v>
      </c>
      <c r="C12">
        <f t="shared" si="1"/>
        <v>-1.74458146162051</v>
      </c>
      <c r="D12">
        <f t="shared" si="2"/>
        <v>1.48325520190232</v>
      </c>
      <c r="E12">
        <f t="shared" si="3"/>
        <v>21.666375435904399</v>
      </c>
      <c r="F12">
        <f t="shared" si="4"/>
        <v>3.5694386862750399E-4</v>
      </c>
      <c r="G12">
        <f t="shared" si="5"/>
        <v>4.2956420306932197E-2</v>
      </c>
      <c r="H12" s="2" t="s">
        <v>88</v>
      </c>
    </row>
    <row r="13" spans="1:8" x14ac:dyDescent="0.25">
      <c r="A13" t="s">
        <v>221</v>
      </c>
      <c r="B13" t="str">
        <f t="shared" si="0"/>
        <v>Y39D8A.1</v>
      </c>
      <c r="C13">
        <f t="shared" si="1"/>
        <v>-1.61159070798862</v>
      </c>
      <c r="D13">
        <f t="shared" si="2"/>
        <v>2.49276250292617</v>
      </c>
      <c r="E13">
        <f t="shared" si="3"/>
        <v>23.0375298849542</v>
      </c>
      <c r="F13">
        <f t="shared" si="4"/>
        <v>2.7072190645481802E-4</v>
      </c>
      <c r="G13">
        <f t="shared" si="5"/>
        <v>3.6176533200868097E-2</v>
      </c>
      <c r="H13" s="2" t="s">
        <v>88</v>
      </c>
    </row>
    <row r="14" spans="1:8" x14ac:dyDescent="0.25">
      <c r="A14" t="s">
        <v>134</v>
      </c>
      <c r="B14" t="str">
        <f t="shared" si="0"/>
        <v>spin-1</v>
      </c>
      <c r="C14">
        <f t="shared" si="1"/>
        <v>-1.50066235596706</v>
      </c>
      <c r="D14">
        <f t="shared" si="2"/>
        <v>3.1075014088713302</v>
      </c>
      <c r="E14">
        <f t="shared" si="3"/>
        <v>29.076801032925498</v>
      </c>
      <c r="F14">
        <f t="shared" si="4"/>
        <v>8.9883390514504096E-5</v>
      </c>
      <c r="G14">
        <f t="shared" si="5"/>
        <v>1.88745948305916E-2</v>
      </c>
      <c r="H14" s="2" t="s">
        <v>88</v>
      </c>
    </row>
    <row r="15" spans="1:8" x14ac:dyDescent="0.25">
      <c r="A15" t="s">
        <v>142</v>
      </c>
      <c r="B15" t="str">
        <f t="shared" si="0"/>
        <v>clec-1</v>
      </c>
      <c r="C15">
        <f t="shared" si="1"/>
        <v>-1.13640968943502</v>
      </c>
      <c r="D15">
        <f t="shared" si="2"/>
        <v>6.4662781672430096</v>
      </c>
      <c r="E15">
        <f t="shared" si="3"/>
        <v>24.614306328602201</v>
      </c>
      <c r="F15">
        <f t="shared" si="4"/>
        <v>1.99555382978825E-4</v>
      </c>
      <c r="G15">
        <f t="shared" si="5"/>
        <v>3.1110986563039601E-2</v>
      </c>
      <c r="H15" s="2" t="s">
        <v>88</v>
      </c>
    </row>
    <row r="16" spans="1:8" x14ac:dyDescent="0.25">
      <c r="A16" t="s">
        <v>143</v>
      </c>
      <c r="B16" t="str">
        <f t="shared" si="0"/>
        <v>acs-1</v>
      </c>
      <c r="C16">
        <f t="shared" si="1"/>
        <v>-1.1111331581522199</v>
      </c>
      <c r="D16">
        <f t="shared" si="2"/>
        <v>6.5805729804109099</v>
      </c>
      <c r="E16">
        <f t="shared" si="3"/>
        <v>21.703660658333899</v>
      </c>
      <c r="F16">
        <f t="shared" si="4"/>
        <v>3.5421837560310201E-4</v>
      </c>
      <c r="G16">
        <f t="shared" si="5"/>
        <v>4.2879176185507302E-2</v>
      </c>
      <c r="H16" s="2" t="s">
        <v>88</v>
      </c>
    </row>
    <row r="17" spans="1:8" x14ac:dyDescent="0.25">
      <c r="A17" t="s">
        <v>222</v>
      </c>
      <c r="B17" t="str">
        <f t="shared" si="0"/>
        <v>cept-1</v>
      </c>
      <c r="C17">
        <f t="shared" si="1"/>
        <v>-1.0892424725252801</v>
      </c>
      <c r="D17">
        <f t="shared" si="2"/>
        <v>4.6158014821486697</v>
      </c>
      <c r="E17">
        <f t="shared" si="3"/>
        <v>21.345832274574601</v>
      </c>
      <c r="F17">
        <f t="shared" si="4"/>
        <v>3.81390576792538E-4</v>
      </c>
      <c r="G17">
        <f t="shared" si="5"/>
        <v>4.48493524560779E-2</v>
      </c>
      <c r="H17" s="2" t="s">
        <v>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8C8E-EDD4-441A-A10B-A059C808E565}">
  <dimension ref="A1:H38"/>
  <sheetViews>
    <sheetView workbookViewId="0">
      <selection activeCell="H4" sqref="H4:H38"/>
    </sheetView>
  </sheetViews>
  <sheetFormatPr defaultRowHeight="15" x14ac:dyDescent="0.25"/>
  <cols>
    <col min="1" max="1" width="19.140625" customWidth="1"/>
    <col min="2" max="2" width="11.7109375" customWidth="1"/>
  </cols>
  <sheetData>
    <row r="1" spans="1:8" x14ac:dyDescent="0.25">
      <c r="A1" t="s">
        <v>225</v>
      </c>
    </row>
    <row r="2" spans="1:8" x14ac:dyDescent="0.25">
      <c r="A2" t="s">
        <v>223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0</v>
      </c>
      <c r="B4" t="str">
        <f t="shared" ref="B4:B38" si="0">VLOOKUP($A4,wtHSUP,2,FALSE)</f>
        <v>Y53F4B.24</v>
      </c>
      <c r="C4" s="4">
        <f t="shared" ref="C4:C38" si="1">VLOOKUP($A4,wtHSUP,3,FALSE)</f>
        <v>13.8363461198654</v>
      </c>
      <c r="D4" s="4">
        <f t="shared" ref="D4:D38" si="2">VLOOKUP($A4,wtHSUP,4,FALSE)</f>
        <v>2.8933928359949199</v>
      </c>
      <c r="E4" s="4">
        <f t="shared" ref="E4:E38" si="3">VLOOKUP($A4,wtHSUP,5,FALSE)</f>
        <v>90.297996801635094</v>
      </c>
      <c r="F4" s="4">
        <f t="shared" ref="F4:F38" si="4">VLOOKUP($A4,wtHSUP,6,FALSE)</f>
        <v>8.3450767968741597E-7</v>
      </c>
      <c r="G4" s="4">
        <f t="shared" ref="G4:G38" si="5">VLOOKUP($A4,wtHSUP,7,FALSE)</f>
        <v>8.5866667701436602E-4</v>
      </c>
      <c r="H4" s="2" t="s">
        <v>88</v>
      </c>
    </row>
    <row r="5" spans="1:8" x14ac:dyDescent="0.25">
      <c r="A5" t="s">
        <v>224</v>
      </c>
      <c r="B5" t="str">
        <f t="shared" si="0"/>
        <v>spp-21</v>
      </c>
      <c r="C5" s="4">
        <f t="shared" si="1"/>
        <v>9.7977478583658897</v>
      </c>
      <c r="D5" s="4">
        <f t="shared" si="2"/>
        <v>0.397584146511264</v>
      </c>
      <c r="E5" s="4">
        <f t="shared" si="3"/>
        <v>27.4003287484033</v>
      </c>
      <c r="F5" s="4">
        <f t="shared" si="4"/>
        <v>4.11712788566264E-4</v>
      </c>
      <c r="G5" s="4">
        <f t="shared" si="5"/>
        <v>4.6810151800580901E-2</v>
      </c>
      <c r="H5" s="2" t="s">
        <v>88</v>
      </c>
    </row>
    <row r="6" spans="1:8" x14ac:dyDescent="0.25">
      <c r="A6" t="s">
        <v>89</v>
      </c>
      <c r="B6" t="str">
        <f t="shared" si="0"/>
        <v>Y53F4B.7</v>
      </c>
      <c r="C6" s="4">
        <f t="shared" si="1"/>
        <v>9.4357855724862194</v>
      </c>
      <c r="D6" s="4">
        <f t="shared" si="2"/>
        <v>1.9472396933787599</v>
      </c>
      <c r="E6" s="4">
        <f t="shared" si="3"/>
        <v>82.308554052868899</v>
      </c>
      <c r="F6" s="4">
        <f t="shared" si="4"/>
        <v>2.7141474817413201E-7</v>
      </c>
      <c r="G6" s="4">
        <f t="shared" si="5"/>
        <v>4.2933968168392902E-4</v>
      </c>
      <c r="H6" s="2" t="s">
        <v>88</v>
      </c>
    </row>
    <row r="7" spans="1:8" x14ac:dyDescent="0.25">
      <c r="A7" t="s">
        <v>90</v>
      </c>
      <c r="B7" t="str">
        <f t="shared" si="0"/>
        <v>Y53F4B.26</v>
      </c>
      <c r="C7" s="4">
        <f t="shared" si="1"/>
        <v>9.2709000308001404</v>
      </c>
      <c r="D7" s="4">
        <f t="shared" si="2"/>
        <v>1.00135673901025</v>
      </c>
      <c r="E7" s="4">
        <f t="shared" si="3"/>
        <v>109.01889368976499</v>
      </c>
      <c r="F7" s="4">
        <f t="shared" si="4"/>
        <v>4.7024741464851198E-8</v>
      </c>
      <c r="G7" s="4">
        <f t="shared" si="5"/>
        <v>1.0752468384501901E-4</v>
      </c>
      <c r="H7" s="2" t="s">
        <v>88</v>
      </c>
    </row>
    <row r="8" spans="1:8" x14ac:dyDescent="0.25">
      <c r="A8" t="s">
        <v>6</v>
      </c>
      <c r="B8" t="str">
        <f t="shared" si="0"/>
        <v>fbxa-163</v>
      </c>
      <c r="C8" s="4">
        <f t="shared" si="1"/>
        <v>7.7964139793373199</v>
      </c>
      <c r="D8" s="4">
        <f t="shared" si="2"/>
        <v>2.5931495412588399</v>
      </c>
      <c r="E8" s="4">
        <f t="shared" si="3"/>
        <v>65.064644848647006</v>
      </c>
      <c r="F8" s="4">
        <f t="shared" si="4"/>
        <v>1.1182283682120199E-6</v>
      </c>
      <c r="G8" s="4">
        <f t="shared" si="5"/>
        <v>1.0585734500869299E-3</v>
      </c>
      <c r="H8" s="2" t="s">
        <v>88</v>
      </c>
    </row>
    <row r="9" spans="1:8" x14ac:dyDescent="0.25">
      <c r="A9" t="s">
        <v>91</v>
      </c>
      <c r="B9" t="str">
        <f t="shared" si="0"/>
        <v>ZK1240.1</v>
      </c>
      <c r="C9" s="4">
        <f t="shared" si="1"/>
        <v>7.7549141318745196</v>
      </c>
      <c r="D9" s="4">
        <f t="shared" si="2"/>
        <v>0.27059711582952001</v>
      </c>
      <c r="E9" s="4">
        <f t="shared" si="3"/>
        <v>41.591634632347997</v>
      </c>
      <c r="F9" s="4">
        <f t="shared" si="4"/>
        <v>2.9030209493708701E-5</v>
      </c>
      <c r="G9" s="4">
        <f t="shared" si="5"/>
        <v>8.9166071816571893E-3</v>
      </c>
      <c r="H9" s="2" t="s">
        <v>88</v>
      </c>
    </row>
    <row r="10" spans="1:8" x14ac:dyDescent="0.25">
      <c r="A10" t="s">
        <v>92</v>
      </c>
      <c r="B10" t="str">
        <f t="shared" si="0"/>
        <v>hsp-16.41</v>
      </c>
      <c r="C10" s="4">
        <f t="shared" si="1"/>
        <v>7.6094510402721998</v>
      </c>
      <c r="D10" s="4">
        <f t="shared" si="2"/>
        <v>8.4816736471035998</v>
      </c>
      <c r="E10" s="4">
        <f t="shared" si="3"/>
        <v>123.990225140999</v>
      </c>
      <c r="F10" s="4">
        <f t="shared" si="4"/>
        <v>2.8668317018921E-8</v>
      </c>
      <c r="G10" s="4">
        <f t="shared" si="5"/>
        <v>7.3745661991546994E-5</v>
      </c>
      <c r="H10" s="2" t="s">
        <v>88</v>
      </c>
    </row>
    <row r="11" spans="1:8" x14ac:dyDescent="0.25">
      <c r="A11" t="s">
        <v>93</v>
      </c>
      <c r="B11" t="str">
        <f t="shared" si="0"/>
        <v>NA</v>
      </c>
      <c r="C11" s="4">
        <f t="shared" si="1"/>
        <v>7.5737545293087196</v>
      </c>
      <c r="D11" s="4">
        <f t="shared" si="2"/>
        <v>3.8322849363334202</v>
      </c>
      <c r="E11" s="4">
        <f t="shared" si="3"/>
        <v>142.77949879846599</v>
      </c>
      <c r="F11" s="4">
        <f t="shared" si="4"/>
        <v>8.3061303333879198E-9</v>
      </c>
      <c r="G11" s="4">
        <f t="shared" si="5"/>
        <v>2.8488642688465E-5</v>
      </c>
      <c r="H11" s="2" t="s">
        <v>88</v>
      </c>
    </row>
    <row r="12" spans="1:8" x14ac:dyDescent="0.25">
      <c r="A12" t="s">
        <v>7</v>
      </c>
      <c r="B12" t="str">
        <f t="shared" si="0"/>
        <v>rpr-1</v>
      </c>
      <c r="C12" s="4">
        <f t="shared" si="1"/>
        <v>7.3671753544783503</v>
      </c>
      <c r="D12" s="4">
        <f t="shared" si="2"/>
        <v>4.1985148116901199</v>
      </c>
      <c r="E12" s="4">
        <f t="shared" si="3"/>
        <v>54.292198438619998</v>
      </c>
      <c r="F12" s="4">
        <f t="shared" si="4"/>
        <v>5.3991641460864296E-6</v>
      </c>
      <c r="G12" s="4">
        <f t="shared" si="5"/>
        <v>3.11898616542341E-3</v>
      </c>
      <c r="H12" s="2" t="s">
        <v>88</v>
      </c>
    </row>
    <row r="13" spans="1:8" x14ac:dyDescent="0.25">
      <c r="A13" t="s">
        <v>94</v>
      </c>
      <c r="B13" t="str">
        <f t="shared" si="0"/>
        <v>F10A3.1</v>
      </c>
      <c r="C13" s="4">
        <f t="shared" si="1"/>
        <v>7.2580223095770897</v>
      </c>
      <c r="D13" s="4">
        <f t="shared" si="2"/>
        <v>-0.420531928330305</v>
      </c>
      <c r="E13" s="4">
        <f t="shared" si="3"/>
        <v>43.662945642484999</v>
      </c>
      <c r="F13" s="4">
        <f t="shared" si="4"/>
        <v>2.2943198118255E-5</v>
      </c>
      <c r="G13" s="4">
        <f t="shared" si="5"/>
        <v>7.7401323618945701E-3</v>
      </c>
      <c r="H13" s="2" t="s">
        <v>88</v>
      </c>
    </row>
    <row r="14" spans="1:8" x14ac:dyDescent="0.25">
      <c r="A14" t="s">
        <v>95</v>
      </c>
      <c r="B14" t="str">
        <f t="shared" si="0"/>
        <v>hsp-16.2</v>
      </c>
      <c r="C14" s="4">
        <f t="shared" si="1"/>
        <v>6.7512165856710302</v>
      </c>
      <c r="D14" s="4">
        <f t="shared" si="2"/>
        <v>7.6583772212449004</v>
      </c>
      <c r="E14" s="4">
        <f t="shared" si="3"/>
        <v>185.706435328834</v>
      </c>
      <c r="F14" s="4">
        <f t="shared" si="4"/>
        <v>1.47554127083132E-9</v>
      </c>
      <c r="G14" s="4">
        <f t="shared" si="5"/>
        <v>9.9850823389597692E-6</v>
      </c>
      <c r="H14" s="2" t="s">
        <v>88</v>
      </c>
    </row>
    <row r="15" spans="1:8" x14ac:dyDescent="0.25">
      <c r="A15" t="s">
        <v>96</v>
      </c>
      <c r="B15" t="str">
        <f t="shared" si="0"/>
        <v>hsp-70</v>
      </c>
      <c r="C15" s="4">
        <f t="shared" si="1"/>
        <v>5.9741834319767104</v>
      </c>
      <c r="D15" s="4">
        <f t="shared" si="2"/>
        <v>7.2050335036463897</v>
      </c>
      <c r="E15" s="4">
        <f t="shared" si="3"/>
        <v>156.058048953689</v>
      </c>
      <c r="F15" s="4">
        <f t="shared" si="4"/>
        <v>4.6473326691731701E-9</v>
      </c>
      <c r="G15" s="4">
        <f t="shared" si="5"/>
        <v>1.91274917997829E-5</v>
      </c>
      <c r="H15" s="2" t="s">
        <v>88</v>
      </c>
    </row>
    <row r="16" spans="1:8" x14ac:dyDescent="0.25">
      <c r="A16" t="s">
        <v>15</v>
      </c>
      <c r="B16" t="str">
        <f t="shared" si="0"/>
        <v>hsp-16.48</v>
      </c>
      <c r="C16" s="4">
        <f t="shared" si="1"/>
        <v>5.8191317559481197</v>
      </c>
      <c r="D16" s="4">
        <f t="shared" si="2"/>
        <v>8.9926078166082597</v>
      </c>
      <c r="E16" s="4">
        <f t="shared" si="3"/>
        <v>68.126283956592303</v>
      </c>
      <c r="F16" s="4">
        <f t="shared" si="4"/>
        <v>1.2673163990626E-6</v>
      </c>
      <c r="G16" s="4">
        <f t="shared" si="5"/>
        <v>1.0585734500869299E-3</v>
      </c>
      <c r="H16" s="2" t="s">
        <v>88</v>
      </c>
    </row>
    <row r="17" spans="1:8" x14ac:dyDescent="0.25">
      <c r="A17" t="s">
        <v>16</v>
      </c>
      <c r="B17" t="str">
        <f t="shared" si="0"/>
        <v>hsp-16.49</v>
      </c>
      <c r="C17" s="4">
        <f t="shared" si="1"/>
        <v>5.8000573469416903</v>
      </c>
      <c r="D17" s="4">
        <f t="shared" si="2"/>
        <v>8.9810861711513805</v>
      </c>
      <c r="E17" s="4">
        <f t="shared" si="3"/>
        <v>68.566720213461295</v>
      </c>
      <c r="F17" s="4">
        <f t="shared" si="4"/>
        <v>1.2217474028706801E-6</v>
      </c>
      <c r="G17" s="4">
        <f t="shared" si="5"/>
        <v>1.0585734500869299E-3</v>
      </c>
      <c r="H17" s="2" t="s">
        <v>88</v>
      </c>
    </row>
    <row r="18" spans="1:8" x14ac:dyDescent="0.25">
      <c r="A18" t="s">
        <v>97</v>
      </c>
      <c r="B18" t="str">
        <f t="shared" si="0"/>
        <v>hsp-16.1</v>
      </c>
      <c r="C18" s="4">
        <f t="shared" si="1"/>
        <v>5.6196191476889403</v>
      </c>
      <c r="D18" s="4">
        <f t="shared" si="2"/>
        <v>8.3702834510049193</v>
      </c>
      <c r="E18" s="4">
        <f t="shared" si="3"/>
        <v>178.702469957815</v>
      </c>
      <c r="F18" s="4">
        <f t="shared" si="4"/>
        <v>1.9037422911300399E-9</v>
      </c>
      <c r="G18" s="4">
        <f t="shared" si="5"/>
        <v>9.9850823389597692E-6</v>
      </c>
      <c r="H18" s="2" t="s">
        <v>88</v>
      </c>
    </row>
    <row r="19" spans="1:8" x14ac:dyDescent="0.25">
      <c r="A19" t="s">
        <v>98</v>
      </c>
      <c r="B19" t="str">
        <f t="shared" si="0"/>
        <v>hsp-16.11</v>
      </c>
      <c r="C19" s="4">
        <f t="shared" si="1"/>
        <v>5.6041584798934601</v>
      </c>
      <c r="D19" s="4">
        <f t="shared" si="2"/>
        <v>8.3958602711231993</v>
      </c>
      <c r="E19" s="4">
        <f t="shared" si="3"/>
        <v>178.182265762524</v>
      </c>
      <c r="F19" s="4">
        <f t="shared" si="4"/>
        <v>1.9408294550677398E-9</v>
      </c>
      <c r="G19" s="4">
        <f t="shared" si="5"/>
        <v>9.9850823389597692E-6</v>
      </c>
      <c r="H19" s="2" t="s">
        <v>88</v>
      </c>
    </row>
    <row r="20" spans="1:8" x14ac:dyDescent="0.25">
      <c r="A20" t="s">
        <v>19</v>
      </c>
      <c r="B20" t="str">
        <f t="shared" si="0"/>
        <v>Y53F4B.62</v>
      </c>
      <c r="C20" s="4">
        <f t="shared" si="1"/>
        <v>5.45220714527672</v>
      </c>
      <c r="D20" s="4">
        <f t="shared" si="2"/>
        <v>2.2112364713950998</v>
      </c>
      <c r="E20" s="4">
        <f t="shared" si="3"/>
        <v>44.415650742168403</v>
      </c>
      <c r="F20" s="4">
        <f t="shared" si="4"/>
        <v>9.8877562328193892E-6</v>
      </c>
      <c r="G20" s="4">
        <f t="shared" si="5"/>
        <v>4.5506887025471097E-3</v>
      </c>
      <c r="H20" s="2" t="s">
        <v>88</v>
      </c>
    </row>
    <row r="21" spans="1:8" x14ac:dyDescent="0.25">
      <c r="A21" t="s">
        <v>99</v>
      </c>
      <c r="B21" t="str">
        <f t="shared" si="0"/>
        <v>C25F9.2</v>
      </c>
      <c r="C21" s="4">
        <f t="shared" si="1"/>
        <v>5.0424456798728396</v>
      </c>
      <c r="D21" s="4">
        <f t="shared" si="2"/>
        <v>2.9264068277681998</v>
      </c>
      <c r="E21" s="4">
        <f t="shared" si="3"/>
        <v>36.426377132322102</v>
      </c>
      <c r="F21" s="4">
        <f t="shared" si="4"/>
        <v>3.1709282973587302E-5</v>
      </c>
      <c r="G21" s="4">
        <f t="shared" si="5"/>
        <v>9.4571787581660006E-3</v>
      </c>
      <c r="H21" s="2" t="s">
        <v>88</v>
      </c>
    </row>
    <row r="22" spans="1:8" x14ac:dyDescent="0.25">
      <c r="A22" t="s">
        <v>100</v>
      </c>
      <c r="B22" t="str">
        <f t="shared" si="0"/>
        <v>Y47H10A.5</v>
      </c>
      <c r="C22" s="4">
        <f t="shared" si="1"/>
        <v>4.8964990550089</v>
      </c>
      <c r="D22" s="4">
        <f t="shared" si="2"/>
        <v>7.01604612623081</v>
      </c>
      <c r="E22" s="4">
        <f t="shared" si="3"/>
        <v>123.58212209847299</v>
      </c>
      <c r="F22" s="4">
        <f t="shared" si="4"/>
        <v>2.1125769672680499E-8</v>
      </c>
      <c r="G22" s="4">
        <f t="shared" si="5"/>
        <v>6.2106744870584597E-5</v>
      </c>
      <c r="H22" s="2" t="s">
        <v>88</v>
      </c>
    </row>
    <row r="23" spans="1:8" x14ac:dyDescent="0.25">
      <c r="A23" t="s">
        <v>101</v>
      </c>
      <c r="B23" t="str">
        <f t="shared" si="0"/>
        <v>F08G2.5</v>
      </c>
      <c r="C23" s="4">
        <f t="shared" si="1"/>
        <v>4.7086313350763103</v>
      </c>
      <c r="D23" s="4">
        <f t="shared" si="2"/>
        <v>5.3478907717690998</v>
      </c>
      <c r="E23" s="4">
        <f t="shared" si="3"/>
        <v>65.688864239129899</v>
      </c>
      <c r="F23" s="4">
        <f t="shared" si="4"/>
        <v>1.2859874752015799E-6</v>
      </c>
      <c r="G23" s="4">
        <f t="shared" si="5"/>
        <v>1.0585734500869299E-3</v>
      </c>
      <c r="H23" s="2" t="s">
        <v>88</v>
      </c>
    </row>
    <row r="24" spans="1:8" x14ac:dyDescent="0.25">
      <c r="A24" t="s">
        <v>102</v>
      </c>
      <c r="B24" t="str">
        <f t="shared" si="0"/>
        <v>Y54G2A.28</v>
      </c>
      <c r="C24" s="4">
        <f t="shared" si="1"/>
        <v>3.9268080483237799</v>
      </c>
      <c r="D24" s="4">
        <f t="shared" si="2"/>
        <v>2.2797724165161299</v>
      </c>
      <c r="E24" s="4">
        <f t="shared" si="3"/>
        <v>81.327752994855402</v>
      </c>
      <c r="F24" s="4">
        <f t="shared" si="4"/>
        <v>2.92082003186501E-7</v>
      </c>
      <c r="G24" s="4">
        <f t="shared" si="5"/>
        <v>4.2933968168392902E-4</v>
      </c>
      <c r="H24" s="2" t="s">
        <v>88</v>
      </c>
    </row>
    <row r="25" spans="1:8" x14ac:dyDescent="0.25">
      <c r="A25" t="s">
        <v>103</v>
      </c>
      <c r="B25" t="str">
        <f t="shared" si="0"/>
        <v>Y41C4A.32</v>
      </c>
      <c r="C25" s="4">
        <f t="shared" si="1"/>
        <v>3.7938992810591499</v>
      </c>
      <c r="D25" s="4">
        <f t="shared" si="2"/>
        <v>4.7988410218128097</v>
      </c>
      <c r="E25" s="4">
        <f t="shared" si="3"/>
        <v>99.098527749619294</v>
      </c>
      <c r="F25" s="4">
        <f t="shared" si="4"/>
        <v>8.5833126874809903E-8</v>
      </c>
      <c r="G25" s="4">
        <f t="shared" si="5"/>
        <v>1.60578174359701E-4</v>
      </c>
      <c r="H25" s="2" t="s">
        <v>88</v>
      </c>
    </row>
    <row r="26" spans="1:8" x14ac:dyDescent="0.25">
      <c r="A26" t="s">
        <v>32</v>
      </c>
      <c r="B26" t="str">
        <f t="shared" si="0"/>
        <v>cdr-4</v>
      </c>
      <c r="C26" s="4">
        <f t="shared" si="1"/>
        <v>3.6600784992236601</v>
      </c>
      <c r="D26" s="4">
        <f t="shared" si="2"/>
        <v>6.4764093966826897</v>
      </c>
      <c r="E26" s="4">
        <f t="shared" si="3"/>
        <v>87.997620780545603</v>
      </c>
      <c r="F26" s="4">
        <f t="shared" si="4"/>
        <v>1.79884276958213E-7</v>
      </c>
      <c r="G26" s="4">
        <f t="shared" si="5"/>
        <v>3.0848654462692203E-4</v>
      </c>
      <c r="H26" s="2" t="s">
        <v>88</v>
      </c>
    </row>
    <row r="27" spans="1:8" x14ac:dyDescent="0.25">
      <c r="A27" t="s">
        <v>104</v>
      </c>
      <c r="B27" t="str">
        <f t="shared" si="0"/>
        <v>lips-11</v>
      </c>
      <c r="C27" s="4">
        <f t="shared" si="1"/>
        <v>3.2899798403607301</v>
      </c>
      <c r="D27" s="4">
        <f t="shared" si="2"/>
        <v>2.5790701856555698</v>
      </c>
      <c r="E27" s="4">
        <f t="shared" si="3"/>
        <v>55.663668239659302</v>
      </c>
      <c r="F27" s="4">
        <f t="shared" si="4"/>
        <v>2.7787642301823201E-6</v>
      </c>
      <c r="G27" s="4">
        <f t="shared" si="5"/>
        <v>1.9718685894111001E-3</v>
      </c>
      <c r="H27" s="2" t="s">
        <v>88</v>
      </c>
    </row>
    <row r="28" spans="1:8" x14ac:dyDescent="0.25">
      <c r="A28" t="s">
        <v>105</v>
      </c>
      <c r="B28" t="str">
        <f t="shared" si="0"/>
        <v>F53B2.8</v>
      </c>
      <c r="C28" s="4">
        <f t="shared" si="1"/>
        <v>3.1402659816466101</v>
      </c>
      <c r="D28" s="4">
        <f t="shared" si="2"/>
        <v>5.9393649221762299</v>
      </c>
      <c r="E28" s="4">
        <f t="shared" si="3"/>
        <v>76.1777208153147</v>
      </c>
      <c r="F28" s="4">
        <f t="shared" si="4"/>
        <v>4.3499745020675098E-7</v>
      </c>
      <c r="G28" s="4">
        <f t="shared" si="5"/>
        <v>5.4236550514673797E-4</v>
      </c>
      <c r="H28" s="2" t="s">
        <v>88</v>
      </c>
    </row>
    <row r="29" spans="1:8" x14ac:dyDescent="0.25">
      <c r="A29" t="s">
        <v>106</v>
      </c>
      <c r="B29" t="str">
        <f t="shared" si="0"/>
        <v>clec-221</v>
      </c>
      <c r="C29" s="4">
        <f t="shared" si="1"/>
        <v>3.1309159922291001</v>
      </c>
      <c r="D29" s="4">
        <f t="shared" si="2"/>
        <v>2.4180142616159501</v>
      </c>
      <c r="E29" s="4">
        <f t="shared" si="3"/>
        <v>39.092441501707697</v>
      </c>
      <c r="F29" s="4">
        <f t="shared" si="4"/>
        <v>1.9723942994590499E-5</v>
      </c>
      <c r="G29" s="4">
        <f t="shared" si="5"/>
        <v>7.1093277570693702E-3</v>
      </c>
      <c r="H29" s="2" t="s">
        <v>88</v>
      </c>
    </row>
    <row r="30" spans="1:8" x14ac:dyDescent="0.25">
      <c r="A30" t="s">
        <v>149</v>
      </c>
      <c r="B30" t="str">
        <f t="shared" si="0"/>
        <v>Y14H12A.4</v>
      </c>
      <c r="C30" s="4">
        <f t="shared" si="1"/>
        <v>2.8080238080103701</v>
      </c>
      <c r="D30" s="4">
        <f t="shared" si="2"/>
        <v>0.557045321328419</v>
      </c>
      <c r="E30" s="4">
        <f t="shared" si="3"/>
        <v>20.8109530152833</v>
      </c>
      <c r="F30" s="4">
        <f t="shared" si="4"/>
        <v>4.2657386985746402E-4</v>
      </c>
      <c r="G30" s="4">
        <f t="shared" si="5"/>
        <v>4.81918885484027E-2</v>
      </c>
      <c r="H30" s="2" t="s">
        <v>88</v>
      </c>
    </row>
    <row r="31" spans="1:8" x14ac:dyDescent="0.25">
      <c r="A31" t="s">
        <v>107</v>
      </c>
      <c r="B31" t="str">
        <f t="shared" si="0"/>
        <v>R03H10.6</v>
      </c>
      <c r="C31" s="4">
        <f t="shared" si="1"/>
        <v>2.7696451819145498</v>
      </c>
      <c r="D31" s="4">
        <f t="shared" si="2"/>
        <v>2.7364744109757502</v>
      </c>
      <c r="E31" s="4">
        <f t="shared" si="3"/>
        <v>25.2405846571212</v>
      </c>
      <c r="F31" s="4">
        <f t="shared" si="4"/>
        <v>1.7742361200903301E-4</v>
      </c>
      <c r="G31" s="4">
        <f t="shared" si="5"/>
        <v>2.8525003996358499E-2</v>
      </c>
      <c r="H31" s="2" t="s">
        <v>88</v>
      </c>
    </row>
    <row r="32" spans="1:8" x14ac:dyDescent="0.25">
      <c r="A32" t="s">
        <v>108</v>
      </c>
      <c r="B32" t="str">
        <f t="shared" si="0"/>
        <v>pgp-8</v>
      </c>
      <c r="C32" s="4">
        <f t="shared" si="1"/>
        <v>2.46340070975464</v>
      </c>
      <c r="D32" s="4">
        <f t="shared" si="2"/>
        <v>2.4926731609198498</v>
      </c>
      <c r="E32" s="4">
        <f t="shared" si="3"/>
        <v>23.519824072295101</v>
      </c>
      <c r="F32" s="4">
        <f t="shared" si="4"/>
        <v>2.4625856970839001E-4</v>
      </c>
      <c r="G32" s="4">
        <f t="shared" si="5"/>
        <v>3.49500352139928E-2</v>
      </c>
      <c r="H32" s="2" t="s">
        <v>88</v>
      </c>
    </row>
    <row r="33" spans="1:8" x14ac:dyDescent="0.25">
      <c r="A33" t="s">
        <v>110</v>
      </c>
      <c r="B33" t="str">
        <f t="shared" si="0"/>
        <v>M01G12.9</v>
      </c>
      <c r="C33" s="4">
        <f t="shared" si="1"/>
        <v>2.1503256976848202</v>
      </c>
      <c r="D33" s="4">
        <f t="shared" si="2"/>
        <v>4.7883370286985203</v>
      </c>
      <c r="E33" s="4">
        <f t="shared" si="3"/>
        <v>54.099963856037398</v>
      </c>
      <c r="F33" s="4">
        <f t="shared" si="4"/>
        <v>3.2720960998253098E-6</v>
      </c>
      <c r="G33" s="4">
        <f t="shared" si="5"/>
        <v>2.1721440528485502E-3</v>
      </c>
      <c r="H33" s="2" t="s">
        <v>88</v>
      </c>
    </row>
    <row r="34" spans="1:8" x14ac:dyDescent="0.25">
      <c r="A34" t="s">
        <v>109</v>
      </c>
      <c r="B34" t="str">
        <f t="shared" si="0"/>
        <v>Y102A11A.9</v>
      </c>
      <c r="C34" s="4">
        <f t="shared" si="1"/>
        <v>2.1466270655025701</v>
      </c>
      <c r="D34" s="4">
        <f t="shared" si="2"/>
        <v>2.4603559266846302</v>
      </c>
      <c r="E34" s="4">
        <f t="shared" si="3"/>
        <v>41.949804510729201</v>
      </c>
      <c r="F34" s="4">
        <f t="shared" si="4"/>
        <v>1.3501658458903099E-5</v>
      </c>
      <c r="G34" s="4">
        <f t="shared" si="5"/>
        <v>5.2424647061465298E-3</v>
      </c>
      <c r="H34" s="2" t="s">
        <v>88</v>
      </c>
    </row>
    <row r="35" spans="1:8" x14ac:dyDescent="0.25">
      <c r="A35" t="s">
        <v>111</v>
      </c>
      <c r="B35" t="str">
        <f t="shared" si="0"/>
        <v>cest-32</v>
      </c>
      <c r="C35" s="4">
        <f t="shared" si="1"/>
        <v>1.7089887541870701</v>
      </c>
      <c r="D35" s="4">
        <f t="shared" si="2"/>
        <v>5.0497314604982</v>
      </c>
      <c r="E35" s="4">
        <f t="shared" si="3"/>
        <v>26.567027083249801</v>
      </c>
      <c r="F35" s="4">
        <f t="shared" si="4"/>
        <v>1.3919687531965401E-4</v>
      </c>
      <c r="G35" s="4">
        <f t="shared" si="5"/>
        <v>2.4071701657169299E-2</v>
      </c>
      <c r="H35" s="2" t="s">
        <v>88</v>
      </c>
    </row>
    <row r="36" spans="1:8" x14ac:dyDescent="0.25">
      <c r="A36" t="s">
        <v>112</v>
      </c>
      <c r="B36" t="str">
        <f t="shared" si="0"/>
        <v>C18E9.9</v>
      </c>
      <c r="C36" s="4">
        <f t="shared" si="1"/>
        <v>1.60659085447363</v>
      </c>
      <c r="D36" s="4">
        <f t="shared" si="2"/>
        <v>5.3294777949676799</v>
      </c>
      <c r="E36" s="4">
        <f t="shared" si="3"/>
        <v>46.098507438610902</v>
      </c>
      <c r="F36" s="4">
        <f t="shared" si="4"/>
        <v>8.0551208611403995E-6</v>
      </c>
      <c r="G36" s="4">
        <f t="shared" si="5"/>
        <v>3.9468174333668598E-3</v>
      </c>
      <c r="H36" s="2" t="s">
        <v>88</v>
      </c>
    </row>
    <row r="37" spans="1:8" x14ac:dyDescent="0.25">
      <c r="A37" t="s">
        <v>156</v>
      </c>
      <c r="B37" t="str">
        <f t="shared" si="0"/>
        <v>W05H9.3</v>
      </c>
      <c r="C37" s="4">
        <f t="shared" si="1"/>
        <v>1.59670422608748</v>
      </c>
      <c r="D37" s="4">
        <f t="shared" si="2"/>
        <v>7.8227548330515697</v>
      </c>
      <c r="E37" s="4">
        <f t="shared" si="3"/>
        <v>22.1758551615358</v>
      </c>
      <c r="F37" s="4">
        <f t="shared" si="4"/>
        <v>3.21681826012667E-4</v>
      </c>
      <c r="G37" s="4">
        <f t="shared" si="5"/>
        <v>4.0365184740943097E-2</v>
      </c>
      <c r="H37" s="2" t="s">
        <v>88</v>
      </c>
    </row>
    <row r="38" spans="1:8" x14ac:dyDescent="0.25">
      <c r="A38" t="s">
        <v>113</v>
      </c>
      <c r="B38" t="str">
        <f t="shared" si="0"/>
        <v>ckb-2</v>
      </c>
      <c r="C38" s="4">
        <f t="shared" si="1"/>
        <v>1.5622398245967</v>
      </c>
      <c r="D38" s="4">
        <f t="shared" si="2"/>
        <v>5.3546006493806697</v>
      </c>
      <c r="E38" s="4">
        <f t="shared" si="3"/>
        <v>43.624573598132002</v>
      </c>
      <c r="F38" s="4">
        <f t="shared" si="4"/>
        <v>1.0910757905712699E-5</v>
      </c>
      <c r="G38" s="4">
        <f t="shared" si="5"/>
        <v>4.6777601446179396E-3</v>
      </c>
      <c r="H38" s="2" t="s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45FA1-F98D-41F1-8020-DED2BADB68D3}">
  <dimension ref="A1:H29"/>
  <sheetViews>
    <sheetView workbookViewId="0">
      <selection activeCell="D14" sqref="D14"/>
    </sheetView>
  </sheetViews>
  <sheetFormatPr defaultRowHeight="15" x14ac:dyDescent="0.25"/>
  <cols>
    <col min="1" max="1" width="21.140625" customWidth="1"/>
    <col min="2" max="2" width="11.5703125" customWidth="1"/>
    <col min="6" max="6" width="12" bestFit="1" customWidth="1"/>
    <col min="8" max="8" width="11.85546875" customWidth="1"/>
  </cols>
  <sheetData>
    <row r="1" spans="1:8" x14ac:dyDescent="0.25">
      <c r="A1" t="s">
        <v>228</v>
      </c>
    </row>
    <row r="2" spans="1:8" x14ac:dyDescent="0.25">
      <c r="A2" t="s">
        <v>226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115</v>
      </c>
      <c r="B4" t="str">
        <f t="shared" ref="B4:B29" si="0">VLOOKUP($A4,WTHSdown,2,FALSE)</f>
        <v>asp-13</v>
      </c>
      <c r="C4">
        <f t="shared" ref="C4:C29" si="1">VLOOKUP($A4,WTHSdown,3,FALSE)</f>
        <v>-3.3959989810927702</v>
      </c>
      <c r="D4">
        <f t="shared" ref="D4:D29" si="2">VLOOKUP($A4,WTHSdown,4,FALSE)</f>
        <v>6.5247209491403</v>
      </c>
      <c r="E4">
        <f t="shared" ref="E4:E29" si="3">VLOOKUP($A4,WTHSdown,5,FALSE)</f>
        <v>63.8147577758034</v>
      </c>
      <c r="F4">
        <f t="shared" ref="F4:F29" si="4">VLOOKUP($A4,WTHSdown,6,FALSE)</f>
        <v>1.2538798407462101E-6</v>
      </c>
      <c r="G4">
        <f t="shared" ref="G4:G29" si="5">VLOOKUP($A4,WTHSdown,7,FALSE)</f>
        <v>1.0585734500869299E-3</v>
      </c>
      <c r="H4" s="2" t="s">
        <v>88</v>
      </c>
    </row>
    <row r="5" spans="1:8" x14ac:dyDescent="0.25">
      <c r="A5" t="s">
        <v>118</v>
      </c>
      <c r="B5" t="str">
        <f t="shared" si="0"/>
        <v>hrg-4</v>
      </c>
      <c r="C5">
        <f t="shared" si="1"/>
        <v>-2.6253518844268502</v>
      </c>
      <c r="D5">
        <f t="shared" si="2"/>
        <v>2.5552887218089899</v>
      </c>
      <c r="E5">
        <f t="shared" si="3"/>
        <v>27.8289594394248</v>
      </c>
      <c r="F5">
        <f t="shared" si="4"/>
        <v>1.11338197688421E-4</v>
      </c>
      <c r="G5">
        <f t="shared" si="5"/>
        <v>2.2216560257510301E-2</v>
      </c>
      <c r="H5" s="2" t="s">
        <v>88</v>
      </c>
    </row>
    <row r="6" spans="1:8" x14ac:dyDescent="0.25">
      <c r="A6" t="s">
        <v>162</v>
      </c>
      <c r="B6" t="str">
        <f t="shared" si="0"/>
        <v>H25K10.1</v>
      </c>
      <c r="C6">
        <f t="shared" si="1"/>
        <v>-2.5463442907653699</v>
      </c>
      <c r="D6">
        <f t="shared" si="2"/>
        <v>0.65630126648011999</v>
      </c>
      <c r="E6">
        <f t="shared" si="3"/>
        <v>21.137944135710999</v>
      </c>
      <c r="F6">
        <f t="shared" si="4"/>
        <v>3.9826838548477302E-4</v>
      </c>
      <c r="G6">
        <f t="shared" si="5"/>
        <v>4.5787514552464499E-2</v>
      </c>
      <c r="H6" s="2" t="s">
        <v>88</v>
      </c>
    </row>
    <row r="7" spans="1:8" x14ac:dyDescent="0.25">
      <c r="A7" t="s">
        <v>119</v>
      </c>
      <c r="B7" t="str">
        <f t="shared" si="0"/>
        <v>elo-6</v>
      </c>
      <c r="C7">
        <f t="shared" si="1"/>
        <v>-2.4615411451675202</v>
      </c>
      <c r="D7">
        <f t="shared" si="2"/>
        <v>7.3247683748538002</v>
      </c>
      <c r="E7">
        <f t="shared" si="3"/>
        <v>50.426567846854901</v>
      </c>
      <c r="F7">
        <f t="shared" si="4"/>
        <v>4.8785549782391404E-6</v>
      </c>
      <c r="G7">
        <f t="shared" si="5"/>
        <v>2.9528171440348001E-3</v>
      </c>
      <c r="H7" s="2" t="s">
        <v>88</v>
      </c>
    </row>
    <row r="8" spans="1:8" x14ac:dyDescent="0.25">
      <c r="A8" t="s">
        <v>227</v>
      </c>
      <c r="B8" t="str">
        <f t="shared" si="0"/>
        <v>math-14</v>
      </c>
      <c r="C8">
        <f t="shared" si="1"/>
        <v>-2.37096084508884</v>
      </c>
      <c r="D8">
        <f t="shared" si="2"/>
        <v>1.4873327559929099</v>
      </c>
      <c r="E8">
        <f t="shared" si="3"/>
        <v>22.2802793862909</v>
      </c>
      <c r="F8">
        <f t="shared" si="4"/>
        <v>3.1495620164475599E-4</v>
      </c>
      <c r="G8">
        <f t="shared" si="5"/>
        <v>3.9763703519309399E-2</v>
      </c>
      <c r="H8" s="2" t="s">
        <v>88</v>
      </c>
    </row>
    <row r="9" spans="1:8" x14ac:dyDescent="0.25">
      <c r="A9" t="s">
        <v>120</v>
      </c>
      <c r="B9" t="str">
        <f t="shared" si="0"/>
        <v>scav-4</v>
      </c>
      <c r="C9">
        <f t="shared" si="1"/>
        <v>-2.31431129622211</v>
      </c>
      <c r="D9">
        <f t="shared" si="2"/>
        <v>2.2603309994040499</v>
      </c>
      <c r="E9">
        <f t="shared" si="3"/>
        <v>37.4331689679085</v>
      </c>
      <c r="F9">
        <f t="shared" si="4"/>
        <v>2.4819617011958E-5</v>
      </c>
      <c r="G9">
        <f t="shared" si="5"/>
        <v>8.1073475950648108E-3</v>
      </c>
      <c r="H9" s="2" t="s">
        <v>88</v>
      </c>
    </row>
    <row r="10" spans="1:8" x14ac:dyDescent="0.25">
      <c r="A10" t="s">
        <v>123</v>
      </c>
      <c r="B10" t="str">
        <f t="shared" si="0"/>
        <v>drd-1</v>
      </c>
      <c r="C10">
        <f t="shared" si="1"/>
        <v>-2.08897766772919</v>
      </c>
      <c r="D10">
        <f t="shared" si="2"/>
        <v>4.2415088981750904</v>
      </c>
      <c r="E10">
        <f t="shared" si="3"/>
        <v>44.364111392650898</v>
      </c>
      <c r="F10">
        <f t="shared" si="4"/>
        <v>9.9509690273881008E-6</v>
      </c>
      <c r="G10">
        <f t="shared" si="5"/>
        <v>4.5506887025471097E-3</v>
      </c>
      <c r="H10" s="2" t="s">
        <v>88</v>
      </c>
    </row>
    <row r="11" spans="1:8" x14ac:dyDescent="0.25">
      <c r="A11" t="s">
        <v>163</v>
      </c>
      <c r="B11" t="str">
        <f t="shared" si="0"/>
        <v>math-40</v>
      </c>
      <c r="C11">
        <f t="shared" si="1"/>
        <v>-2.0808754301648702</v>
      </c>
      <c r="D11">
        <f t="shared" si="2"/>
        <v>1.1161105977280701</v>
      </c>
      <c r="E11">
        <f t="shared" si="3"/>
        <v>22.8874397157199</v>
      </c>
      <c r="F11">
        <f t="shared" si="4"/>
        <v>2.78893351560422E-4</v>
      </c>
      <c r="G11">
        <f t="shared" si="5"/>
        <v>3.6324976466847597E-2</v>
      </c>
      <c r="H11" s="2" t="s">
        <v>88</v>
      </c>
    </row>
    <row r="12" spans="1:8" x14ac:dyDescent="0.25">
      <c r="A12" t="s">
        <v>124</v>
      </c>
      <c r="B12" t="str">
        <f t="shared" si="0"/>
        <v>pept-1</v>
      </c>
      <c r="C12">
        <f t="shared" si="1"/>
        <v>-2.0797937308902101</v>
      </c>
      <c r="D12">
        <f t="shared" si="2"/>
        <v>4.83888810272067</v>
      </c>
      <c r="E12">
        <f t="shared" si="3"/>
        <v>101.257703833544</v>
      </c>
      <c r="F12">
        <f t="shared" si="4"/>
        <v>7.4965606563469502E-8</v>
      </c>
      <c r="G12">
        <f t="shared" si="5"/>
        <v>1.5427172174696399E-4</v>
      </c>
      <c r="H12" s="2" t="s">
        <v>88</v>
      </c>
    </row>
    <row r="13" spans="1:8" x14ac:dyDescent="0.25">
      <c r="A13" t="s">
        <v>127</v>
      </c>
      <c r="B13" t="str">
        <f t="shared" si="0"/>
        <v>Y16B4A.2</v>
      </c>
      <c r="C13">
        <f t="shared" si="1"/>
        <v>-1.93174623067657</v>
      </c>
      <c r="D13">
        <f t="shared" si="2"/>
        <v>4.86457370448524</v>
      </c>
      <c r="E13">
        <f t="shared" si="3"/>
        <v>29.3824934680868</v>
      </c>
      <c r="F13">
        <f t="shared" si="4"/>
        <v>8.5374907572100195E-5</v>
      </c>
      <c r="G13">
        <f t="shared" si="5"/>
        <v>1.8301356488815101E-2</v>
      </c>
      <c r="H13" s="2" t="s">
        <v>88</v>
      </c>
    </row>
    <row r="14" spans="1:8" x14ac:dyDescent="0.25">
      <c r="A14" t="s">
        <v>126</v>
      </c>
      <c r="B14" t="str">
        <f t="shared" si="0"/>
        <v>nhr-193</v>
      </c>
      <c r="C14">
        <f t="shared" si="1"/>
        <v>-1.9239119736608199</v>
      </c>
      <c r="D14">
        <f t="shared" si="2"/>
        <v>0.88228543812126103</v>
      </c>
      <c r="E14">
        <f t="shared" si="3"/>
        <v>27.743877063961499</v>
      </c>
      <c r="F14">
        <f t="shared" si="4"/>
        <v>1.1300226093666699E-4</v>
      </c>
      <c r="G14">
        <f t="shared" si="5"/>
        <v>2.2216560257510301E-2</v>
      </c>
      <c r="H14" s="2" t="s">
        <v>88</v>
      </c>
    </row>
    <row r="15" spans="1:8" x14ac:dyDescent="0.25">
      <c r="A15" t="s">
        <v>129</v>
      </c>
      <c r="B15" t="str">
        <f t="shared" si="0"/>
        <v>ltah-1.2</v>
      </c>
      <c r="C15">
        <f t="shared" si="1"/>
        <v>-1.88964347192902</v>
      </c>
      <c r="D15">
        <f t="shared" si="2"/>
        <v>4.7693963843932803</v>
      </c>
      <c r="E15">
        <f t="shared" si="3"/>
        <v>27.726010164528802</v>
      </c>
      <c r="F15">
        <f t="shared" si="4"/>
        <v>1.1335530526452101E-4</v>
      </c>
      <c r="G15">
        <f t="shared" si="5"/>
        <v>2.2216560257510301E-2</v>
      </c>
      <c r="H15" s="2" t="s">
        <v>88</v>
      </c>
    </row>
    <row r="16" spans="1:8" x14ac:dyDescent="0.25">
      <c r="A16" t="s">
        <v>164</v>
      </c>
      <c r="B16" t="str">
        <f t="shared" si="0"/>
        <v>F23F12.3</v>
      </c>
      <c r="C16">
        <f t="shared" si="1"/>
        <v>-1.80518835474818</v>
      </c>
      <c r="D16">
        <f t="shared" si="2"/>
        <v>1.43857519258655</v>
      </c>
      <c r="E16">
        <f t="shared" si="3"/>
        <v>23.5893980685752</v>
      </c>
      <c r="F16">
        <f t="shared" si="4"/>
        <v>2.4294248746751401E-4</v>
      </c>
      <c r="G16">
        <f t="shared" si="5"/>
        <v>3.4735168302077103E-2</v>
      </c>
      <c r="H16" s="2" t="s">
        <v>88</v>
      </c>
    </row>
    <row r="17" spans="1:8" x14ac:dyDescent="0.25">
      <c r="A17" t="s">
        <v>130</v>
      </c>
      <c r="B17" t="str">
        <f t="shared" si="0"/>
        <v>aat-6</v>
      </c>
      <c r="C17">
        <f t="shared" si="1"/>
        <v>-1.75281277717916</v>
      </c>
      <c r="D17">
        <f t="shared" si="2"/>
        <v>2.1409223817920502</v>
      </c>
      <c r="E17">
        <f t="shared" si="3"/>
        <v>24.486115980146401</v>
      </c>
      <c r="F17">
        <f t="shared" si="4"/>
        <v>2.0446523596091501E-4</v>
      </c>
      <c r="G17">
        <f t="shared" si="5"/>
        <v>3.1322680588810901E-2</v>
      </c>
      <c r="H17" s="2" t="s">
        <v>88</v>
      </c>
    </row>
    <row r="18" spans="1:8" x14ac:dyDescent="0.25">
      <c r="A18" t="s">
        <v>131</v>
      </c>
      <c r="B18" t="str">
        <f t="shared" si="0"/>
        <v>amt-4</v>
      </c>
      <c r="C18">
        <f t="shared" si="1"/>
        <v>-1.6378367721793901</v>
      </c>
      <c r="D18">
        <f t="shared" si="2"/>
        <v>3.9908843498041402</v>
      </c>
      <c r="E18">
        <f t="shared" si="3"/>
        <v>24.573625757400599</v>
      </c>
      <c r="F18">
        <f t="shared" si="4"/>
        <v>2.01098757340323E-4</v>
      </c>
      <c r="G18">
        <f t="shared" si="5"/>
        <v>3.1115874641402301E-2</v>
      </c>
      <c r="H18" s="2" t="s">
        <v>88</v>
      </c>
    </row>
    <row r="19" spans="1:8" x14ac:dyDescent="0.25">
      <c r="A19" t="s">
        <v>132</v>
      </c>
      <c r="B19" t="str">
        <f t="shared" si="0"/>
        <v>acox-1.2</v>
      </c>
      <c r="C19">
        <f t="shared" si="1"/>
        <v>-1.6199863387292199</v>
      </c>
      <c r="D19">
        <f t="shared" si="2"/>
        <v>3.24097941634205</v>
      </c>
      <c r="E19">
        <f t="shared" si="3"/>
        <v>24.9823672913172</v>
      </c>
      <c r="F19">
        <f t="shared" si="4"/>
        <v>1.86190186372363E-4</v>
      </c>
      <c r="G19">
        <f t="shared" si="5"/>
        <v>2.9473906502745E-2</v>
      </c>
      <c r="H19" s="2" t="s">
        <v>88</v>
      </c>
    </row>
    <row r="20" spans="1:8" x14ac:dyDescent="0.25">
      <c r="A20" t="s">
        <v>133</v>
      </c>
      <c r="B20" t="str">
        <f t="shared" si="0"/>
        <v>hacd-1</v>
      </c>
      <c r="C20">
        <f t="shared" si="1"/>
        <v>-1.5633281268557999</v>
      </c>
      <c r="D20">
        <f t="shared" si="2"/>
        <v>5.5649400942782501</v>
      </c>
      <c r="E20">
        <f t="shared" si="3"/>
        <v>27.389403717331302</v>
      </c>
      <c r="F20">
        <f t="shared" si="4"/>
        <v>1.20247847723303E-4</v>
      </c>
      <c r="G20">
        <f t="shared" si="5"/>
        <v>2.2476854610304998E-2</v>
      </c>
      <c r="H20" s="2" t="s">
        <v>88</v>
      </c>
    </row>
    <row r="21" spans="1:8" x14ac:dyDescent="0.25">
      <c r="A21" t="s">
        <v>135</v>
      </c>
      <c r="B21" t="str">
        <f t="shared" si="0"/>
        <v>abhd-3.2</v>
      </c>
      <c r="C21">
        <f t="shared" si="1"/>
        <v>-1.4850172147751</v>
      </c>
      <c r="D21">
        <f t="shared" si="2"/>
        <v>3.8071894484629101</v>
      </c>
      <c r="E21">
        <f t="shared" si="3"/>
        <v>36.0439656365714</v>
      </c>
      <c r="F21">
        <f t="shared" si="4"/>
        <v>3.0263848306254301E-5</v>
      </c>
      <c r="G21">
        <f t="shared" si="5"/>
        <v>9.1588196219765799E-3</v>
      </c>
      <c r="H21" s="2" t="s">
        <v>88</v>
      </c>
    </row>
    <row r="22" spans="1:8" x14ac:dyDescent="0.25">
      <c r="A22" t="s">
        <v>136</v>
      </c>
      <c r="B22" t="str">
        <f t="shared" si="0"/>
        <v>T16G12.1</v>
      </c>
      <c r="C22">
        <f t="shared" si="1"/>
        <v>-1.4762343057243199</v>
      </c>
      <c r="D22">
        <f t="shared" si="2"/>
        <v>3.77317863902134</v>
      </c>
      <c r="E22">
        <f t="shared" si="3"/>
        <v>31.305302904404201</v>
      </c>
      <c r="F22">
        <f t="shared" si="4"/>
        <v>6.2284502020131603E-5</v>
      </c>
      <c r="G22">
        <f t="shared" si="5"/>
        <v>1.54428044225577E-2</v>
      </c>
      <c r="H22" s="2" t="s">
        <v>88</v>
      </c>
    </row>
    <row r="23" spans="1:8" x14ac:dyDescent="0.25">
      <c r="A23" t="s">
        <v>137</v>
      </c>
      <c r="B23" t="str">
        <f t="shared" si="0"/>
        <v>F31F7.1</v>
      </c>
      <c r="C23">
        <f t="shared" si="1"/>
        <v>-1.4606046725733399</v>
      </c>
      <c r="D23">
        <f t="shared" si="2"/>
        <v>5.8361666314063996</v>
      </c>
      <c r="E23">
        <f t="shared" si="3"/>
        <v>38.182300536077399</v>
      </c>
      <c r="F23">
        <f t="shared" si="4"/>
        <v>2.2352919421013599E-5</v>
      </c>
      <c r="G23">
        <f t="shared" si="5"/>
        <v>7.6666788127506304E-3</v>
      </c>
      <c r="H23" s="2" t="s">
        <v>88</v>
      </c>
    </row>
    <row r="24" spans="1:8" x14ac:dyDescent="0.25">
      <c r="A24" t="s">
        <v>138</v>
      </c>
      <c r="B24" t="str">
        <f t="shared" si="0"/>
        <v>F57F4.4</v>
      </c>
      <c r="C24">
        <f t="shared" si="1"/>
        <v>-1.2989553915747101</v>
      </c>
      <c r="D24">
        <f t="shared" si="2"/>
        <v>7.8884389104205503</v>
      </c>
      <c r="E24">
        <f t="shared" si="3"/>
        <v>23.1477580976238</v>
      </c>
      <c r="F24">
        <f t="shared" si="4"/>
        <v>2.6489482562481602E-4</v>
      </c>
      <c r="G24">
        <f t="shared" si="5"/>
        <v>3.5863622477191402E-2</v>
      </c>
      <c r="H24" s="2" t="s">
        <v>88</v>
      </c>
    </row>
    <row r="25" spans="1:8" x14ac:dyDescent="0.25">
      <c r="A25" t="s">
        <v>139</v>
      </c>
      <c r="B25" t="str">
        <f t="shared" si="0"/>
        <v>ugt-47</v>
      </c>
      <c r="C25">
        <f t="shared" si="1"/>
        <v>-1.2588558806450301</v>
      </c>
      <c r="D25">
        <f t="shared" si="2"/>
        <v>4.0833604142320103</v>
      </c>
      <c r="E25">
        <f t="shared" si="3"/>
        <v>30.5748230895387</v>
      </c>
      <c r="F25">
        <f t="shared" si="4"/>
        <v>7.0095144575947594E-5</v>
      </c>
      <c r="G25">
        <f t="shared" si="5"/>
        <v>1.6580321611820999E-2</v>
      </c>
      <c r="H25" s="2" t="s">
        <v>88</v>
      </c>
    </row>
    <row r="26" spans="1:8" x14ac:dyDescent="0.25">
      <c r="A26" t="s">
        <v>140</v>
      </c>
      <c r="B26" t="str">
        <f t="shared" si="0"/>
        <v>acs-5</v>
      </c>
      <c r="C26">
        <f t="shared" si="1"/>
        <v>-1.25380246729658</v>
      </c>
      <c r="D26">
        <f t="shared" si="2"/>
        <v>4.7442100159663996</v>
      </c>
      <c r="E26">
        <f t="shared" si="3"/>
        <v>34.752167019329001</v>
      </c>
      <c r="F26">
        <f t="shared" si="4"/>
        <v>3.65801003509899E-5</v>
      </c>
      <c r="G26">
        <f t="shared" si="5"/>
        <v>1.0265254640099499E-2</v>
      </c>
      <c r="H26" s="2" t="s">
        <v>88</v>
      </c>
    </row>
    <row r="27" spans="1:8" x14ac:dyDescent="0.25">
      <c r="A27" t="s">
        <v>141</v>
      </c>
      <c r="B27" t="str">
        <f t="shared" si="0"/>
        <v>pho-1</v>
      </c>
      <c r="C27">
        <f t="shared" si="1"/>
        <v>-1.1524043824525101</v>
      </c>
      <c r="D27">
        <f t="shared" si="2"/>
        <v>4.6510915814681599</v>
      </c>
      <c r="E27">
        <f t="shared" si="3"/>
        <v>25.706660430684799</v>
      </c>
      <c r="F27">
        <f t="shared" si="4"/>
        <v>1.62767007359839E-4</v>
      </c>
      <c r="G27">
        <f t="shared" si="5"/>
        <v>2.7012760035952599E-2</v>
      </c>
      <c r="H27" s="2" t="s">
        <v>88</v>
      </c>
    </row>
    <row r="28" spans="1:8" x14ac:dyDescent="0.25">
      <c r="A28" t="s">
        <v>176</v>
      </c>
      <c r="B28" t="str">
        <f t="shared" si="0"/>
        <v>F07A11.5</v>
      </c>
      <c r="C28">
        <f t="shared" si="1"/>
        <v>-1.1510287817017799</v>
      </c>
      <c r="D28">
        <f t="shared" si="2"/>
        <v>2.9717914179194702</v>
      </c>
      <c r="E28">
        <f t="shared" si="3"/>
        <v>21.1895659075821</v>
      </c>
      <c r="F28">
        <f t="shared" si="4"/>
        <v>3.93999022501479E-4</v>
      </c>
      <c r="G28">
        <f t="shared" si="5"/>
        <v>4.5551156652010899E-2</v>
      </c>
      <c r="H28" s="2" t="s">
        <v>88</v>
      </c>
    </row>
    <row r="29" spans="1:8" x14ac:dyDescent="0.25">
      <c r="A29" t="s">
        <v>174</v>
      </c>
      <c r="B29" t="str">
        <f t="shared" si="0"/>
        <v>nrf-6</v>
      </c>
      <c r="C29">
        <f t="shared" si="1"/>
        <v>-1.07549913595455</v>
      </c>
      <c r="D29">
        <f t="shared" si="2"/>
        <v>5.1519926345302398</v>
      </c>
      <c r="E29">
        <f t="shared" si="3"/>
        <v>20.789064775824802</v>
      </c>
      <c r="F29">
        <f t="shared" si="4"/>
        <v>4.28549278602347E-4</v>
      </c>
      <c r="G29">
        <f t="shared" si="5"/>
        <v>4.81918885484027E-2</v>
      </c>
      <c r="H29" s="2" t="s">
        <v>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BDE32-7D46-4AF5-A829-3B989A959A75}">
  <dimension ref="A1:H20"/>
  <sheetViews>
    <sheetView tabSelected="1" workbookViewId="0">
      <selection activeCell="B11" sqref="B11"/>
    </sheetView>
  </sheetViews>
  <sheetFormatPr defaultRowHeight="15" x14ac:dyDescent="0.25"/>
  <cols>
    <col min="1" max="1" width="19.42578125" customWidth="1"/>
    <col min="2" max="2" width="13.5703125" customWidth="1"/>
    <col min="6" max="6" width="12" bestFit="1" customWidth="1"/>
  </cols>
  <sheetData>
    <row r="1" spans="1:8" x14ac:dyDescent="0.25">
      <c r="A1" t="s">
        <v>234</v>
      </c>
    </row>
    <row r="2" spans="1:8" x14ac:dyDescent="0.25">
      <c r="A2" t="s">
        <v>229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146</v>
      </c>
      <c r="B4" t="str">
        <f t="shared" ref="B4:B20" si="0">VLOOKUP($A4,sy441HSUP,2,FALSE)</f>
        <v>NA</v>
      </c>
      <c r="C4">
        <f t="shared" ref="C4:C20" si="1">VLOOKUP($A4,sy441HSUP,3,FALSE)</f>
        <v>9.3054030888646704</v>
      </c>
      <c r="D4">
        <f t="shared" ref="D4:D20" si="2">VLOOKUP($A4,sy441HSUP,4,FALSE)</f>
        <v>-1.5541260423021801</v>
      </c>
      <c r="E4">
        <f t="shared" ref="E4:F20" si="3">VLOOKUP($A4,sy441HSUP,5,FALSE)</f>
        <v>44.164258035333098</v>
      </c>
      <c r="F4">
        <f t="shared" si="3"/>
        <v>44.164258035333098</v>
      </c>
      <c r="G4">
        <f t="shared" ref="G4:G20" si="4">VLOOKUP($A4,sy441HSUP,6,FALSE)</f>
        <v>2.1702139688646399E-5</v>
      </c>
      <c r="H4" s="2"/>
    </row>
    <row r="5" spans="1:8" x14ac:dyDescent="0.25">
      <c r="A5" t="s">
        <v>147</v>
      </c>
      <c r="B5" t="str">
        <f t="shared" si="0"/>
        <v>F44E5.4</v>
      </c>
      <c r="C5">
        <f t="shared" si="1"/>
        <v>4.8691746103614797</v>
      </c>
      <c r="D5">
        <f t="shared" si="2"/>
        <v>8.3430621447360807</v>
      </c>
      <c r="E5">
        <f t="shared" si="3"/>
        <v>52.945537734242102</v>
      </c>
      <c r="F5">
        <f t="shared" si="3"/>
        <v>52.945537734242102</v>
      </c>
      <c r="G5">
        <f t="shared" si="4"/>
        <v>5.2786207689034298E-6</v>
      </c>
      <c r="H5" s="2"/>
    </row>
    <row r="6" spans="1:8" x14ac:dyDescent="0.25">
      <c r="A6" t="s">
        <v>148</v>
      </c>
      <c r="B6" t="str">
        <f t="shared" si="0"/>
        <v>F44E5.5</v>
      </c>
      <c r="C6">
        <f t="shared" si="1"/>
        <v>4.8397868442271097</v>
      </c>
      <c r="D6">
        <f t="shared" si="2"/>
        <v>8.3381496087399807</v>
      </c>
      <c r="E6">
        <f t="shared" si="3"/>
        <v>52.321200498396898</v>
      </c>
      <c r="F6">
        <f t="shared" si="3"/>
        <v>52.321200498396898</v>
      </c>
      <c r="G6">
        <f t="shared" si="4"/>
        <v>5.6290298715442698E-6</v>
      </c>
      <c r="H6" s="2"/>
    </row>
    <row r="7" spans="1:8" x14ac:dyDescent="0.25">
      <c r="A7" t="s">
        <v>230</v>
      </c>
      <c r="B7" t="str">
        <f t="shared" si="0"/>
        <v>dod-20</v>
      </c>
      <c r="C7">
        <f t="shared" si="1"/>
        <v>2.7039955374148898</v>
      </c>
      <c r="D7">
        <f t="shared" si="2"/>
        <v>0.19726338522147599</v>
      </c>
      <c r="E7">
        <f t="shared" si="3"/>
        <v>24.531337905275102</v>
      </c>
      <c r="F7">
        <f t="shared" si="3"/>
        <v>24.531337905275102</v>
      </c>
      <c r="G7">
        <f t="shared" si="4"/>
        <v>2.0271758690005399E-4</v>
      </c>
      <c r="H7" s="2"/>
    </row>
    <row r="8" spans="1:8" x14ac:dyDescent="0.25">
      <c r="A8" t="s">
        <v>150</v>
      </c>
      <c r="B8" t="str">
        <f t="shared" si="0"/>
        <v>F53A9.1</v>
      </c>
      <c r="C8">
        <f t="shared" si="1"/>
        <v>2.5229205232065999</v>
      </c>
      <c r="D8">
        <f t="shared" si="2"/>
        <v>3.7470434976016702</v>
      </c>
      <c r="E8">
        <f t="shared" si="3"/>
        <v>28.7706942638459</v>
      </c>
      <c r="F8">
        <f t="shared" si="3"/>
        <v>28.7706942638459</v>
      </c>
      <c r="G8">
        <f t="shared" si="4"/>
        <v>9.4672524543963201E-5</v>
      </c>
      <c r="H8" s="2"/>
    </row>
    <row r="9" spans="1:8" x14ac:dyDescent="0.25">
      <c r="A9" t="s">
        <v>151</v>
      </c>
      <c r="B9" t="str">
        <f t="shared" si="0"/>
        <v>gst-24</v>
      </c>
      <c r="C9">
        <f t="shared" si="1"/>
        <v>2.4904250319436598</v>
      </c>
      <c r="D9">
        <f t="shared" si="2"/>
        <v>3.3899288490331401</v>
      </c>
      <c r="E9">
        <f t="shared" si="3"/>
        <v>39.3593150994109</v>
      </c>
      <c r="F9">
        <f t="shared" si="3"/>
        <v>39.3593150994109</v>
      </c>
      <c r="G9">
        <f t="shared" si="4"/>
        <v>1.9021318326009801E-5</v>
      </c>
      <c r="H9" s="2"/>
    </row>
    <row r="10" spans="1:8" x14ac:dyDescent="0.25">
      <c r="A10" t="s">
        <v>152</v>
      </c>
      <c r="B10" t="str">
        <f t="shared" si="0"/>
        <v>fipr-24</v>
      </c>
      <c r="C10">
        <f t="shared" si="1"/>
        <v>2.37859905390631</v>
      </c>
      <c r="D10">
        <f t="shared" si="2"/>
        <v>1.62643101745698</v>
      </c>
      <c r="E10">
        <f t="shared" si="3"/>
        <v>32.799539554152702</v>
      </c>
      <c r="F10">
        <f t="shared" si="3"/>
        <v>32.799539554152702</v>
      </c>
      <c r="G10">
        <f t="shared" si="4"/>
        <v>4.9207649420642898E-5</v>
      </c>
      <c r="H10" s="2"/>
    </row>
    <row r="11" spans="1:8" x14ac:dyDescent="0.25">
      <c r="A11" t="s">
        <v>153</v>
      </c>
      <c r="B11" t="str">
        <f t="shared" si="0"/>
        <v>R03H10.7</v>
      </c>
      <c r="C11">
        <f t="shared" si="1"/>
        <v>2.3257823184589701</v>
      </c>
      <c r="D11">
        <f t="shared" si="2"/>
        <v>0.735071401479644</v>
      </c>
      <c r="E11">
        <f t="shared" si="3"/>
        <v>29.3539076696207</v>
      </c>
      <c r="F11">
        <f t="shared" si="3"/>
        <v>29.3539076696207</v>
      </c>
      <c r="G11">
        <f t="shared" si="4"/>
        <v>8.5785372707216794E-5</v>
      </c>
      <c r="H11" s="2"/>
    </row>
    <row r="12" spans="1:8" x14ac:dyDescent="0.25">
      <c r="A12" t="s">
        <v>231</v>
      </c>
      <c r="B12" t="str">
        <f t="shared" si="0"/>
        <v>fbxa-27</v>
      </c>
      <c r="C12">
        <f t="shared" si="1"/>
        <v>2.0072910539777</v>
      </c>
      <c r="D12">
        <f t="shared" si="2"/>
        <v>1.8217467965602701</v>
      </c>
      <c r="E12">
        <f t="shared" si="3"/>
        <v>26.8350675872199</v>
      </c>
      <c r="F12">
        <f t="shared" si="3"/>
        <v>26.8350675872199</v>
      </c>
      <c r="G12">
        <f t="shared" si="4"/>
        <v>1.3266912699740399E-4</v>
      </c>
      <c r="H12" s="2"/>
    </row>
    <row r="13" spans="1:8" x14ac:dyDescent="0.25">
      <c r="A13" t="s">
        <v>154</v>
      </c>
      <c r="B13" t="str">
        <f t="shared" si="0"/>
        <v>F41B4.3</v>
      </c>
      <c r="C13">
        <f t="shared" si="1"/>
        <v>1.89519481916512</v>
      </c>
      <c r="D13">
        <f t="shared" si="2"/>
        <v>3.1899421308618399</v>
      </c>
      <c r="E13">
        <f t="shared" si="3"/>
        <v>41.492530518470403</v>
      </c>
      <c r="F13">
        <f t="shared" si="3"/>
        <v>41.492530518470403</v>
      </c>
      <c r="G13">
        <f t="shared" si="4"/>
        <v>1.4326623652132999E-5</v>
      </c>
      <c r="H13" s="2"/>
    </row>
    <row r="14" spans="1:8" x14ac:dyDescent="0.25">
      <c r="A14" t="s">
        <v>155</v>
      </c>
      <c r="B14" t="str">
        <f t="shared" si="0"/>
        <v>F22H10.2</v>
      </c>
      <c r="C14">
        <f t="shared" si="1"/>
        <v>1.7952753823771099</v>
      </c>
      <c r="D14">
        <f t="shared" si="2"/>
        <v>4.4246176937001396</v>
      </c>
      <c r="E14">
        <f t="shared" si="3"/>
        <v>26.092171401275401</v>
      </c>
      <c r="F14">
        <f t="shared" si="3"/>
        <v>26.092171401275401</v>
      </c>
      <c r="G14">
        <f t="shared" si="4"/>
        <v>1.51683384808251E-4</v>
      </c>
      <c r="H14" s="2"/>
    </row>
    <row r="15" spans="1:8" x14ac:dyDescent="0.25">
      <c r="A15" t="s">
        <v>232</v>
      </c>
      <c r="B15" t="str">
        <f t="shared" si="0"/>
        <v>cpt-4</v>
      </c>
      <c r="C15">
        <f t="shared" si="1"/>
        <v>1.62240206919701</v>
      </c>
      <c r="D15">
        <f t="shared" si="2"/>
        <v>3.7082882316083299</v>
      </c>
      <c r="E15">
        <f t="shared" si="3"/>
        <v>24.674471095762499</v>
      </c>
      <c r="F15">
        <f t="shared" si="3"/>
        <v>24.674471095762499</v>
      </c>
      <c r="G15">
        <f t="shared" si="4"/>
        <v>1.9729754607410499E-4</v>
      </c>
      <c r="H15" s="2"/>
    </row>
    <row r="16" spans="1:8" x14ac:dyDescent="0.25">
      <c r="A16" t="s">
        <v>233</v>
      </c>
      <c r="B16" t="str">
        <f t="shared" si="0"/>
        <v>mth-2</v>
      </c>
      <c r="C16">
        <f t="shared" si="1"/>
        <v>1.58357938447963</v>
      </c>
      <c r="D16">
        <f t="shared" si="2"/>
        <v>2.1378819901733399</v>
      </c>
      <c r="E16">
        <f t="shared" si="3"/>
        <v>23.388458289140001</v>
      </c>
      <c r="F16">
        <f t="shared" si="3"/>
        <v>23.388458289140001</v>
      </c>
      <c r="G16">
        <f t="shared" si="4"/>
        <v>2.5266187523467201E-4</v>
      </c>
      <c r="H16" s="2"/>
    </row>
    <row r="17" spans="1:8" x14ac:dyDescent="0.25">
      <c r="A17" t="s">
        <v>158</v>
      </c>
      <c r="B17" t="str">
        <f t="shared" si="0"/>
        <v>tli-1</v>
      </c>
      <c r="C17">
        <f t="shared" si="1"/>
        <v>1.50817095257339</v>
      </c>
      <c r="D17">
        <f t="shared" si="2"/>
        <v>4.9568776760280704</v>
      </c>
      <c r="E17">
        <f t="shared" si="3"/>
        <v>35.438719290347301</v>
      </c>
      <c r="F17">
        <f t="shared" si="3"/>
        <v>35.438719290347301</v>
      </c>
      <c r="G17">
        <f t="shared" si="4"/>
        <v>3.30536035497131E-5</v>
      </c>
      <c r="H17" s="2"/>
    </row>
    <row r="18" spans="1:8" x14ac:dyDescent="0.25">
      <c r="A18" t="s">
        <v>157</v>
      </c>
      <c r="B18" t="str">
        <f t="shared" si="0"/>
        <v>tos-1</v>
      </c>
      <c r="C18">
        <f t="shared" si="1"/>
        <v>1.5074052407094201</v>
      </c>
      <c r="D18">
        <f t="shared" si="2"/>
        <v>8.8351155833120192</v>
      </c>
      <c r="E18">
        <f t="shared" si="3"/>
        <v>26.2812725661218</v>
      </c>
      <c r="F18">
        <f t="shared" si="3"/>
        <v>26.2812725661218</v>
      </c>
      <c r="G18">
        <f t="shared" si="4"/>
        <v>1.46563535931379E-4</v>
      </c>
    </row>
    <row r="19" spans="1:8" x14ac:dyDescent="0.25">
      <c r="A19" t="s">
        <v>159</v>
      </c>
      <c r="B19" t="str">
        <f t="shared" si="0"/>
        <v>E02D9.3</v>
      </c>
      <c r="C19">
        <f t="shared" si="1"/>
        <v>1.2592666266588599</v>
      </c>
      <c r="D19">
        <f t="shared" si="2"/>
        <v>4.2621738338800901</v>
      </c>
      <c r="E19">
        <f t="shared" si="3"/>
        <v>43.041958209316903</v>
      </c>
      <c r="F19">
        <f t="shared" si="3"/>
        <v>43.041958209316903</v>
      </c>
      <c r="G19">
        <f t="shared" si="4"/>
        <v>1.17416656521289E-5</v>
      </c>
    </row>
    <row r="20" spans="1:8" x14ac:dyDescent="0.25">
      <c r="A20" t="s">
        <v>160</v>
      </c>
      <c r="B20" t="str">
        <f t="shared" si="0"/>
        <v>nfm-1</v>
      </c>
      <c r="C20">
        <f t="shared" si="1"/>
        <v>1.1806688966010901</v>
      </c>
      <c r="D20">
        <f t="shared" si="2"/>
        <v>4.5922701653890003</v>
      </c>
      <c r="E20">
        <f t="shared" si="3"/>
        <v>33.535554580783</v>
      </c>
      <c r="F20">
        <f t="shared" si="3"/>
        <v>33.535554580783</v>
      </c>
      <c r="G20">
        <f t="shared" si="4"/>
        <v>4.393897812971800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6DF4B-F783-4326-BE8E-B3FFC31DE017}">
  <dimension ref="A1:H28"/>
  <sheetViews>
    <sheetView workbookViewId="0">
      <selection activeCell="H17" sqref="H17:H28"/>
    </sheetView>
  </sheetViews>
  <sheetFormatPr defaultRowHeight="15" x14ac:dyDescent="0.25"/>
  <cols>
    <col min="1" max="1" width="21.5703125" customWidth="1"/>
    <col min="2" max="2" width="13.7109375" customWidth="1"/>
    <col min="6" max="6" width="12" bestFit="1" customWidth="1"/>
  </cols>
  <sheetData>
    <row r="1" spans="1:8" x14ac:dyDescent="0.25">
      <c r="A1" t="s">
        <v>248</v>
      </c>
    </row>
    <row r="2" spans="1:8" x14ac:dyDescent="0.25">
      <c r="A2" t="s">
        <v>235</v>
      </c>
    </row>
    <row r="3" spans="1:8" ht="18" x14ac:dyDescent="0.35">
      <c r="A3" s="1" t="s">
        <v>82</v>
      </c>
      <c r="B3" s="1" t="s">
        <v>83</v>
      </c>
      <c r="C3" s="1" t="s">
        <v>144</v>
      </c>
      <c r="D3" s="1" t="s">
        <v>145</v>
      </c>
      <c r="E3" s="1" t="s">
        <v>84</v>
      </c>
      <c r="F3" s="1" t="s">
        <v>85</v>
      </c>
      <c r="G3" s="1" t="s">
        <v>86</v>
      </c>
      <c r="H3" s="1" t="s">
        <v>87</v>
      </c>
    </row>
    <row r="4" spans="1:8" x14ac:dyDescent="0.25">
      <c r="A4" t="s">
        <v>161</v>
      </c>
      <c r="B4" t="str">
        <f t="shared" ref="B4:B28" si="0">VLOOKUP($A4,sy441HSdown,2,FALSE)</f>
        <v>lips-6</v>
      </c>
      <c r="C4">
        <f t="shared" ref="C4:C28" si="1">VLOOKUP($A4,sy441HSdown,3,FALSE)</f>
        <v>-8.4707241678294292</v>
      </c>
      <c r="D4">
        <f t="shared" ref="D4:D28" si="2">VLOOKUP($A4,sy441HSdown,4,FALSE)</f>
        <v>-1.97287751621978</v>
      </c>
      <c r="E4">
        <f t="shared" ref="E4:E28" si="3">VLOOKUP($A4,sy441HSdown,5,FALSE)</f>
        <v>33.6424324333857</v>
      </c>
      <c r="F4">
        <f t="shared" ref="F4:F28" si="4">VLOOKUP($A4,sy441HSdown,6,FALSE)</f>
        <v>7.8790386861092893E-5</v>
      </c>
      <c r="G4">
        <f t="shared" ref="G4:G28" si="5">VLOOKUP($A4,sy441HSdown,7,FALSE)</f>
        <v>2.5736942400229099E-2</v>
      </c>
      <c r="H4" s="2" t="s">
        <v>88</v>
      </c>
    </row>
    <row r="5" spans="1:8" x14ac:dyDescent="0.25">
      <c r="A5" t="s">
        <v>236</v>
      </c>
      <c r="B5" t="str">
        <f t="shared" si="0"/>
        <v>K08F9.1</v>
      </c>
      <c r="C5">
        <f t="shared" si="1"/>
        <v>-3.46764085561832</v>
      </c>
      <c r="D5">
        <f t="shared" si="2"/>
        <v>-0.55044324129022704</v>
      </c>
      <c r="E5">
        <f t="shared" si="3"/>
        <v>26.525092591533902</v>
      </c>
      <c r="F5">
        <f t="shared" si="4"/>
        <v>1.4025097358497701E-4</v>
      </c>
      <c r="G5">
        <f t="shared" si="5"/>
        <v>3.5632404758089403E-2</v>
      </c>
      <c r="H5" s="2" t="s">
        <v>88</v>
      </c>
    </row>
    <row r="6" spans="1:8" x14ac:dyDescent="0.25">
      <c r="A6" t="s">
        <v>237</v>
      </c>
      <c r="B6" t="str">
        <f t="shared" si="0"/>
        <v>NA</v>
      </c>
      <c r="C6">
        <f t="shared" si="1"/>
        <v>-2.6889628138952402</v>
      </c>
      <c r="D6">
        <f t="shared" si="2"/>
        <v>1.0118375081256401</v>
      </c>
      <c r="E6">
        <f t="shared" si="3"/>
        <v>25.358391247981601</v>
      </c>
      <c r="F6">
        <f t="shared" si="4"/>
        <v>1.7358138476148999E-4</v>
      </c>
      <c r="G6">
        <f t="shared" si="5"/>
        <v>3.7974802104769202E-2</v>
      </c>
      <c r="H6" s="2" t="s">
        <v>88</v>
      </c>
    </row>
    <row r="7" spans="1:8" x14ac:dyDescent="0.25">
      <c r="A7" t="s">
        <v>165</v>
      </c>
      <c r="B7" t="str">
        <f t="shared" si="0"/>
        <v>cest-1.2</v>
      </c>
      <c r="C7">
        <f t="shared" si="1"/>
        <v>-2.6875366910790102</v>
      </c>
      <c r="D7">
        <f t="shared" si="2"/>
        <v>2.4173647950705002</v>
      </c>
      <c r="E7">
        <f t="shared" si="3"/>
        <v>36.262522698992299</v>
      </c>
      <c r="F7">
        <f t="shared" si="4"/>
        <v>2.9323275881944998E-5</v>
      </c>
      <c r="G7">
        <f t="shared" si="5"/>
        <v>1.3118341182055401E-2</v>
      </c>
      <c r="H7" s="2" t="s">
        <v>88</v>
      </c>
    </row>
    <row r="8" spans="1:8" x14ac:dyDescent="0.25">
      <c r="A8" t="s">
        <v>238</v>
      </c>
      <c r="B8" t="str">
        <f t="shared" si="0"/>
        <v>spin-3</v>
      </c>
      <c r="C8">
        <f t="shared" si="1"/>
        <v>-2.4852531493561698</v>
      </c>
      <c r="D8">
        <f t="shared" si="2"/>
        <v>2.0355961099708901</v>
      </c>
      <c r="E8">
        <f t="shared" si="3"/>
        <v>25.692734286128101</v>
      </c>
      <c r="F8">
        <f t="shared" si="4"/>
        <v>1.6318437609021E-4</v>
      </c>
      <c r="G8">
        <f t="shared" si="5"/>
        <v>3.6902981050114601E-2</v>
      </c>
      <c r="H8" s="2" t="s">
        <v>88</v>
      </c>
    </row>
    <row r="9" spans="1:8" x14ac:dyDescent="0.25">
      <c r="A9" t="s">
        <v>166</v>
      </c>
      <c r="B9" t="str">
        <f t="shared" si="0"/>
        <v>gcsh-1</v>
      </c>
      <c r="C9">
        <f t="shared" si="1"/>
        <v>-2.4175517437202201</v>
      </c>
      <c r="D9">
        <f t="shared" si="2"/>
        <v>3.3402464366428002</v>
      </c>
      <c r="E9">
        <f t="shared" si="3"/>
        <v>30.1544611101681</v>
      </c>
      <c r="F9">
        <f t="shared" si="4"/>
        <v>7.5094569445127103E-5</v>
      </c>
      <c r="G9">
        <f t="shared" si="5"/>
        <v>2.4970046822575399E-2</v>
      </c>
      <c r="H9" s="2" t="s">
        <v>88</v>
      </c>
    </row>
    <row r="10" spans="1:8" x14ac:dyDescent="0.25">
      <c r="A10" t="s">
        <v>167</v>
      </c>
      <c r="B10" t="str">
        <f t="shared" si="0"/>
        <v>clec-7</v>
      </c>
      <c r="C10">
        <f t="shared" si="1"/>
        <v>-2.3720294344500199</v>
      </c>
      <c r="D10">
        <f t="shared" si="2"/>
        <v>1.21253995552176</v>
      </c>
      <c r="E10">
        <f t="shared" si="3"/>
        <v>33.421760741805898</v>
      </c>
      <c r="F10">
        <f t="shared" si="4"/>
        <v>4.4709783058371002E-5</v>
      </c>
      <c r="G10">
        <f t="shared" si="5"/>
        <v>1.7038567139967001E-2</v>
      </c>
      <c r="H10" s="2" t="s">
        <v>88</v>
      </c>
    </row>
    <row r="11" spans="1:8" x14ac:dyDescent="0.25">
      <c r="A11" t="s">
        <v>239</v>
      </c>
      <c r="B11" t="str">
        <f t="shared" si="0"/>
        <v>Y45G12C.1</v>
      </c>
      <c r="C11">
        <f t="shared" si="1"/>
        <v>-2.1137941885035998</v>
      </c>
      <c r="D11">
        <f t="shared" si="2"/>
        <v>0.77019956050940397</v>
      </c>
      <c r="E11">
        <f t="shared" si="3"/>
        <v>27.380690505962999</v>
      </c>
      <c r="F11">
        <f t="shared" si="4"/>
        <v>1.2043251757297701E-4</v>
      </c>
      <c r="G11">
        <f t="shared" si="5"/>
        <v>3.2610273409661897E-2</v>
      </c>
      <c r="H11" s="2" t="s">
        <v>88</v>
      </c>
    </row>
    <row r="12" spans="1:8" x14ac:dyDescent="0.25">
      <c r="A12" t="s">
        <v>168</v>
      </c>
      <c r="B12" t="str">
        <f t="shared" si="0"/>
        <v>acox-1.4</v>
      </c>
      <c r="C12">
        <f t="shared" si="1"/>
        <v>-1.93785823330042</v>
      </c>
      <c r="D12">
        <f t="shared" si="2"/>
        <v>3.8531686453949301</v>
      </c>
      <c r="E12">
        <f t="shared" si="3"/>
        <v>36.691444045632998</v>
      </c>
      <c r="F12">
        <f t="shared" si="4"/>
        <v>2.7572749513345898E-5</v>
      </c>
      <c r="G12">
        <f t="shared" si="5"/>
        <v>1.2609324716336599E-2</v>
      </c>
      <c r="H12" s="2" t="s">
        <v>88</v>
      </c>
    </row>
    <row r="13" spans="1:8" x14ac:dyDescent="0.25">
      <c r="A13" t="s">
        <v>240</v>
      </c>
      <c r="B13" t="str">
        <f t="shared" si="0"/>
        <v>T05E7.1</v>
      </c>
      <c r="C13">
        <f t="shared" si="1"/>
        <v>-1.8776475901724801</v>
      </c>
      <c r="D13">
        <f t="shared" si="2"/>
        <v>2.57182211298402</v>
      </c>
      <c r="E13">
        <f t="shared" si="3"/>
        <v>25.9374340664687</v>
      </c>
      <c r="F13">
        <f t="shared" si="4"/>
        <v>1.56025198582309E-4</v>
      </c>
      <c r="G13">
        <f t="shared" si="5"/>
        <v>3.6486847291197E-2</v>
      </c>
      <c r="H13" s="2" t="s">
        <v>88</v>
      </c>
    </row>
    <row r="14" spans="1:8" x14ac:dyDescent="0.25">
      <c r="A14" t="s">
        <v>241</v>
      </c>
      <c r="B14" t="str">
        <f t="shared" si="0"/>
        <v>F38B6.4</v>
      </c>
      <c r="C14">
        <f t="shared" si="1"/>
        <v>-1.79771009614903</v>
      </c>
      <c r="D14">
        <f t="shared" si="2"/>
        <v>3.2880507626851401</v>
      </c>
      <c r="E14">
        <f t="shared" si="3"/>
        <v>24.9477781458348</v>
      </c>
      <c r="F14">
        <f t="shared" si="4"/>
        <v>1.87401675193387E-4</v>
      </c>
      <c r="G14">
        <f t="shared" si="5"/>
        <v>3.97581347814919E-2</v>
      </c>
      <c r="H14" s="2" t="s">
        <v>88</v>
      </c>
    </row>
    <row r="15" spans="1:8" x14ac:dyDescent="0.25">
      <c r="A15" t="s">
        <v>242</v>
      </c>
      <c r="B15" t="str">
        <f t="shared" si="0"/>
        <v>acd-5</v>
      </c>
      <c r="C15">
        <f t="shared" si="1"/>
        <v>-1.7870057574840299</v>
      </c>
      <c r="D15">
        <f t="shared" si="2"/>
        <v>2.2931038671819501</v>
      </c>
      <c r="E15">
        <f t="shared" si="3"/>
        <v>23.7724337370238</v>
      </c>
      <c r="F15">
        <f t="shared" si="4"/>
        <v>2.34459509592858E-4</v>
      </c>
      <c r="G15">
        <f t="shared" si="5"/>
        <v>4.7303355371680601E-2</v>
      </c>
      <c r="H15" s="2" t="s">
        <v>88</v>
      </c>
    </row>
    <row r="16" spans="1:8" x14ac:dyDescent="0.25">
      <c r="A16" t="s">
        <v>169</v>
      </c>
      <c r="B16" t="str">
        <f t="shared" si="0"/>
        <v>ifc-1</v>
      </c>
      <c r="C16">
        <f t="shared" si="1"/>
        <v>-1.7484021553695299</v>
      </c>
      <c r="D16">
        <f t="shared" si="2"/>
        <v>3.0055808779975401</v>
      </c>
      <c r="E16">
        <f t="shared" si="3"/>
        <v>44.138989191507697</v>
      </c>
      <c r="F16">
        <f t="shared" si="4"/>
        <v>1.02325427480007E-5</v>
      </c>
      <c r="G16">
        <f t="shared" si="5"/>
        <v>6.7268714027665698E-3</v>
      </c>
      <c r="H16" s="2" t="s">
        <v>88</v>
      </c>
    </row>
    <row r="17" spans="1:8" x14ac:dyDescent="0.25">
      <c r="A17" t="s">
        <v>170</v>
      </c>
      <c r="B17" t="str">
        <f t="shared" si="0"/>
        <v>aat-4</v>
      </c>
      <c r="C17">
        <f t="shared" si="1"/>
        <v>-1.7447772358724001</v>
      </c>
      <c r="D17">
        <f t="shared" si="2"/>
        <v>2.57259983633107</v>
      </c>
      <c r="E17">
        <f t="shared" si="3"/>
        <v>48.6943447739635</v>
      </c>
      <c r="F17">
        <f t="shared" si="4"/>
        <v>5.9376153256988303E-6</v>
      </c>
      <c r="G17">
        <f t="shared" si="5"/>
        <v>6.1249431725510801E-3</v>
      </c>
      <c r="H17" s="2" t="s">
        <v>88</v>
      </c>
    </row>
    <row r="18" spans="1:8" x14ac:dyDescent="0.25">
      <c r="A18" t="s">
        <v>171</v>
      </c>
      <c r="B18" t="str">
        <f t="shared" si="0"/>
        <v>acp-6</v>
      </c>
      <c r="C18">
        <f t="shared" si="1"/>
        <v>-1.7055263160232199</v>
      </c>
      <c r="D18">
        <f t="shared" si="2"/>
        <v>7.6965435758347098</v>
      </c>
      <c r="E18">
        <f t="shared" si="3"/>
        <v>48.0257869713069</v>
      </c>
      <c r="F18">
        <f t="shared" si="4"/>
        <v>6.4148344600132603E-6</v>
      </c>
      <c r="G18">
        <f t="shared" si="5"/>
        <v>6.1249431725510801E-3</v>
      </c>
      <c r="H18" s="2" t="s">
        <v>88</v>
      </c>
    </row>
    <row r="19" spans="1:8" x14ac:dyDescent="0.25">
      <c r="A19" t="s">
        <v>172</v>
      </c>
      <c r="B19" t="str">
        <f t="shared" si="0"/>
        <v>tatn-1</v>
      </c>
      <c r="C19">
        <f t="shared" si="1"/>
        <v>-1.69359921694674</v>
      </c>
      <c r="D19">
        <f t="shared" si="2"/>
        <v>4.5413793864171499</v>
      </c>
      <c r="E19">
        <f t="shared" si="3"/>
        <v>43.134638255789099</v>
      </c>
      <c r="F19">
        <f t="shared" si="4"/>
        <v>1.16047832076117E-5</v>
      </c>
      <c r="G19">
        <f t="shared" si="5"/>
        <v>6.7268714027665698E-3</v>
      </c>
      <c r="H19" s="2" t="s">
        <v>88</v>
      </c>
    </row>
    <row r="20" spans="1:8" x14ac:dyDescent="0.25">
      <c r="A20" t="s">
        <v>173</v>
      </c>
      <c r="B20" t="str">
        <f t="shared" si="0"/>
        <v>vit-1</v>
      </c>
      <c r="C20">
        <f t="shared" si="1"/>
        <v>-1.6866228972088799</v>
      </c>
      <c r="D20">
        <f t="shared" si="2"/>
        <v>10.7063905956313</v>
      </c>
      <c r="E20">
        <f t="shared" si="3"/>
        <v>30.143582107376801</v>
      </c>
      <c r="F20">
        <f t="shared" si="4"/>
        <v>7.5229258127201397E-5</v>
      </c>
      <c r="G20">
        <f t="shared" si="5"/>
        <v>2.4970046822575399E-2</v>
      </c>
      <c r="H20" s="2" t="s">
        <v>88</v>
      </c>
    </row>
    <row r="21" spans="1:8" x14ac:dyDescent="0.25">
      <c r="A21" t="s">
        <v>175</v>
      </c>
      <c r="B21" t="str">
        <f t="shared" si="0"/>
        <v>D1054.8</v>
      </c>
      <c r="C21">
        <f t="shared" si="1"/>
        <v>-1.5735537096637899</v>
      </c>
      <c r="D21">
        <f t="shared" si="2"/>
        <v>3.4298368042735001</v>
      </c>
      <c r="E21">
        <f t="shared" si="3"/>
        <v>43.177822394991701</v>
      </c>
      <c r="F21">
        <f t="shared" si="4"/>
        <v>1.1541625683250301E-5</v>
      </c>
      <c r="G21">
        <f t="shared" si="5"/>
        <v>6.7268714027665698E-3</v>
      </c>
      <c r="H21" s="2" t="s">
        <v>88</v>
      </c>
    </row>
    <row r="22" spans="1:8" x14ac:dyDescent="0.25">
      <c r="A22" t="s">
        <v>243</v>
      </c>
      <c r="B22" t="str">
        <f t="shared" si="0"/>
        <v>C31H2.4</v>
      </c>
      <c r="C22">
        <f t="shared" si="1"/>
        <v>-1.57114363123107</v>
      </c>
      <c r="D22">
        <f t="shared" si="2"/>
        <v>1.98915934399082</v>
      </c>
      <c r="E22">
        <f t="shared" si="3"/>
        <v>27.245301003767601</v>
      </c>
      <c r="F22">
        <f t="shared" si="4"/>
        <v>1.2334403191116301E-4</v>
      </c>
      <c r="G22">
        <f t="shared" si="5"/>
        <v>3.2964893931166597E-2</v>
      </c>
      <c r="H22" s="2" t="s">
        <v>88</v>
      </c>
    </row>
    <row r="23" spans="1:8" x14ac:dyDescent="0.25">
      <c r="A23" t="s">
        <v>177</v>
      </c>
      <c r="B23" t="str">
        <f t="shared" si="0"/>
        <v>R09H10.5</v>
      </c>
      <c r="C23">
        <f t="shared" si="1"/>
        <v>-1.43011293408097</v>
      </c>
      <c r="D23">
        <f t="shared" si="2"/>
        <v>5.5667449337399804</v>
      </c>
      <c r="E23">
        <f t="shared" si="3"/>
        <v>25.3029047489456</v>
      </c>
      <c r="F23">
        <f t="shared" si="4"/>
        <v>1.7537909002233299E-4</v>
      </c>
      <c r="G23">
        <f t="shared" si="5"/>
        <v>3.7974802104769202E-2</v>
      </c>
      <c r="H23" s="2" t="s">
        <v>88</v>
      </c>
    </row>
    <row r="24" spans="1:8" x14ac:dyDescent="0.25">
      <c r="A24" t="s">
        <v>244</v>
      </c>
      <c r="B24" t="str">
        <f t="shared" si="0"/>
        <v>fbl-1</v>
      </c>
      <c r="C24">
        <f t="shared" si="1"/>
        <v>-1.3638013702621601</v>
      </c>
      <c r="D24">
        <f t="shared" si="2"/>
        <v>3.5256168313138998</v>
      </c>
      <c r="E24">
        <f t="shared" si="3"/>
        <v>24.237420743886599</v>
      </c>
      <c r="F24">
        <f t="shared" si="4"/>
        <v>2.1438959110090401E-4</v>
      </c>
      <c r="G24">
        <f t="shared" si="5"/>
        <v>4.4018023607886002E-2</v>
      </c>
      <c r="H24" s="2" t="s">
        <v>88</v>
      </c>
    </row>
    <row r="25" spans="1:8" x14ac:dyDescent="0.25">
      <c r="A25" t="s">
        <v>178</v>
      </c>
      <c r="B25" t="str">
        <f t="shared" si="0"/>
        <v>cah-5</v>
      </c>
      <c r="C25">
        <f t="shared" si="1"/>
        <v>-1.3393248351190801</v>
      </c>
      <c r="D25">
        <f t="shared" si="2"/>
        <v>3.67186212868832</v>
      </c>
      <c r="E25">
        <f t="shared" si="3"/>
        <v>34.461941140007603</v>
      </c>
      <c r="F25">
        <f t="shared" si="4"/>
        <v>3.8198638965553498E-5</v>
      </c>
      <c r="G25">
        <f t="shared" si="5"/>
        <v>1.5721795825442499E-2</v>
      </c>
      <c r="H25" s="2" t="s">
        <v>88</v>
      </c>
    </row>
    <row r="26" spans="1:8" x14ac:dyDescent="0.25">
      <c r="A26" t="s">
        <v>245</v>
      </c>
      <c r="B26" t="str">
        <f t="shared" si="0"/>
        <v>acox-1.3</v>
      </c>
      <c r="C26">
        <f t="shared" si="1"/>
        <v>-1.2802090938515001</v>
      </c>
      <c r="D26">
        <f t="shared" si="2"/>
        <v>3.17240311386047</v>
      </c>
      <c r="E26">
        <f t="shared" si="3"/>
        <v>25.937879079440702</v>
      </c>
      <c r="F26">
        <f t="shared" si="4"/>
        <v>1.5601250991273001E-4</v>
      </c>
      <c r="G26">
        <f t="shared" si="5"/>
        <v>3.6486847291197E-2</v>
      </c>
      <c r="H26" s="2" t="s">
        <v>88</v>
      </c>
    </row>
    <row r="27" spans="1:8" x14ac:dyDescent="0.25">
      <c r="A27" t="s">
        <v>246</v>
      </c>
      <c r="B27" t="str">
        <f t="shared" si="0"/>
        <v>zip-3</v>
      </c>
      <c r="C27">
        <f t="shared" si="1"/>
        <v>-1.2541845091374899</v>
      </c>
      <c r="D27">
        <f t="shared" si="2"/>
        <v>4.3261444783543501</v>
      </c>
      <c r="E27">
        <f t="shared" si="3"/>
        <v>27.4079193108246</v>
      </c>
      <c r="F27">
        <f t="shared" si="4"/>
        <v>1.19856496885105E-4</v>
      </c>
      <c r="G27">
        <f t="shared" si="5"/>
        <v>3.2610273409661897E-2</v>
      </c>
      <c r="H27" s="2" t="s">
        <v>88</v>
      </c>
    </row>
    <row r="28" spans="1:8" x14ac:dyDescent="0.25">
      <c r="A28" t="s">
        <v>247</v>
      </c>
      <c r="B28" t="str">
        <f t="shared" si="0"/>
        <v>clec-56</v>
      </c>
      <c r="C28">
        <f t="shared" si="1"/>
        <v>-1.20979840062939</v>
      </c>
      <c r="D28">
        <f t="shared" si="2"/>
        <v>3.7017418896071201</v>
      </c>
      <c r="E28">
        <f t="shared" si="3"/>
        <v>26.085609781482301</v>
      </c>
      <c r="F28">
        <f t="shared" si="4"/>
        <v>1.51864672276352E-4</v>
      </c>
      <c r="G28">
        <f t="shared" si="5"/>
        <v>3.6339803381105103E-2</v>
      </c>
      <c r="H28" s="2" t="s">
        <v>8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(A) UP in WT only</vt:lpstr>
      <vt:lpstr>(B) DOWN in WT only</vt:lpstr>
      <vt:lpstr>(C) UP in WT and sy441</vt:lpstr>
      <vt:lpstr>(D) DOWN in WT and sy441</vt:lpstr>
      <vt:lpstr>(E) UP in sy441 only</vt:lpstr>
      <vt:lpstr>(F) DOWN in sy441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a János</dc:creator>
  <cp:lastModifiedBy>Dr. Barna János</cp:lastModifiedBy>
  <dcterms:created xsi:type="dcterms:W3CDTF">2023-04-19T13:05:21Z</dcterms:created>
  <dcterms:modified xsi:type="dcterms:W3CDTF">2024-02-18T12:38:54Z</dcterms:modified>
</cp:coreProperties>
</file>